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ltaFA" sheetId="1" state="visible" r:id="rId2"/>
    <sheet name="16381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170">
  <si>
    <t xml:space="preserve">[TevFIR12] (uM)</t>
  </si>
  <si>
    <t xml:space="preserve">FA1</t>
  </si>
  <si>
    <t xml:space="preserve">FA2</t>
  </si>
  <si>
    <t xml:space="preserve">delta FA1</t>
  </si>
  <si>
    <t xml:space="preserve">delta FA2</t>
  </si>
  <si>
    <t xml:space="preserve">Ave delta FA</t>
  </si>
  <si>
    <t xml:space="preserve">StdEV</t>
  </si>
  <si>
    <t xml:space="preserve">Plate information </t>
  </si>
  <si>
    <t xml:space="preserve">Plate</t>
  </si>
  <si>
    <t xml:space="preserve">Repeat</t>
  </si>
  <si>
    <t xml:space="preserve">Barcode</t>
  </si>
  <si>
    <t xml:space="preserve">Chamber temperature at start</t>
  </si>
  <si>
    <t xml:space="preserve">Chamber temperature at end</t>
  </si>
  <si>
    <t xml:space="preserve">Humidity at start</t>
  </si>
  <si>
    <t xml:space="preserve">Humidity at end</t>
  </si>
  <si>
    <t xml:space="preserve">Ambient temperature at start</t>
  </si>
  <si>
    <t xml:space="preserve">Ambient temperature at end</t>
  </si>
  <si>
    <t xml:space="preserve">Formula</t>
  </si>
  <si>
    <t xml:space="preserve">Measurement date</t>
  </si>
  <si>
    <t xml:space="preserve">Hsin-hao</t>
  </si>
  <si>
    <t xml:space="preserve">N/A</t>
  </si>
  <si>
    <t xml:space="preserve">mP value for FP measurement = 1000 * (S - G * P) / (S + G * P) where S = &lt;detector 2 or Crews FP Fluorescein Dual(1) channel 2&gt; P = &lt;detector 1 or Crews FP Fluorescein Dual(1) channel 1&gt; G = G-factor</t>
  </si>
  <si>
    <t xml:space="preserve">Background information</t>
  </si>
  <si>
    <t xml:space="preserve">Label</t>
  </si>
  <si>
    <t xml:space="preserve">Result</t>
  </si>
  <si>
    <t xml:space="preserve">Signal</t>
  </si>
  <si>
    <t xml:space="preserve">Flashes/Time</t>
  </si>
  <si>
    <t xml:space="preserve">Meastime</t>
  </si>
  <si>
    <t xml:space="preserve">MeasInfo</t>
  </si>
  <si>
    <t xml:space="preserve">Crews FP Fluorescein Dual</t>
  </si>
  <si>
    <t xml:space="preserve">De=1st Ex=Top Em=Top Wdw=N/A</t>
  </si>
  <si>
    <t xml:space="preserve">De=2nd Ex=Top Em=Top Wdw=N/A</t>
  </si>
  <si>
    <t xml:space="preserve">Calculated results: mP value for FP measurement = 1000 * (S - G * P) / (S + G * P) where S = &lt;detector 2 or Crews FP Fluorescein Dual(1) channel 2&gt; P = &lt;detector 1 or Crews FP Fluorescein Dual(1) channel 1&gt; G = G-factor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Fluorescence anisotropy (FA) = 1000 * (S - G * P) / (S + G * 2 * P) where S = &lt;detector 2 or Crews FP Fluorescein Dual(1) channel 2&gt; P = &lt;detector 1 or Crews FP Fluorescein Dual(1) channel 1&gt; G = G-factor</t>
  </si>
  <si>
    <t xml:space="preserve">Calculated results: Fluorescence anisotropy (FA) = 1000 * (S - G * P) / (S + G * 2 * P) where S = &lt;detector 2 or Crews FP Fluorescein Dual(1) channel 2&gt; P = &lt;detector 1 or Crews FP Fluorescein Dual(1) channel 1&gt; G = G-factor</t>
  </si>
  <si>
    <t xml:space="preserve">Total fluorescence intensity = S + 2 * P where S = &lt;detector 2 or Crews FP Fluorescein Dual(1) channel 2&gt; P = &lt;detector 1 or Crews FP Fluorescein Dual(1) channel 1&gt;</t>
  </si>
  <si>
    <t xml:space="preserve">Calculated results: Total fluorescence intensity = S + 2 * P where S = &lt;detector 2 or Crews FP Fluorescein Dual(1) channel 2&gt; P = &lt;detector 1 or Crews FP Fluorescein Dual(1) channel 1&gt;</t>
  </si>
  <si>
    <t xml:space="preserve">Group</t>
  </si>
  <si>
    <t xml:space="preserve">ScanX</t>
  </si>
  <si>
    <t xml:space="preserve">ScanY</t>
  </si>
  <si>
    <t xml:space="preserve">Measinfo</t>
  </si>
  <si>
    <t xml:space="preserve">Kinetics</t>
  </si>
  <si>
    <t xml:space="preserve">Crews FP Fluorescein Dual(1)</t>
  </si>
  <si>
    <t xml:space="preserve">Results for Crews FP Fluorescein Dual - P channel (RFU)</t>
  </si>
  <si>
    <t xml:space="preserve">Results for Crews FP Fluorescein Dual - S channel (RFU)</t>
  </si>
  <si>
    <t xml:space="preserve">Basic assay information </t>
  </si>
  <si>
    <t xml:space="preserve">Assay ID: </t>
  </si>
  <si>
    <t xml:space="preserve">Assay Started: </t>
  </si>
  <si>
    <t xml:space="preserve">Assay Finished: </t>
  </si>
  <si>
    <t xml:space="preserve">Assay Exported: </t>
  </si>
  <si>
    <t xml:space="preserve">Protocol ID: </t>
  </si>
  <si>
    <t xml:space="preserve">Protocol Name: </t>
  </si>
  <si>
    <t xml:space="preserve">FP FBP-FIR-FUSE</t>
  </si>
  <si>
    <t xml:space="preserve">Serial#: </t>
  </si>
  <si>
    <t xml:space="preserve">Protocol information</t>
  </si>
  <si>
    <t xml:space="preserve">Protocol name................................................... FP FBP-FIR-FUSE</t>
  </si>
  <si>
    <t xml:space="preserve">Plate type:</t>
  </si>
  <si>
    <t xml:space="preserve">Name of the plate type.......................................... 384 Costar</t>
  </si>
  <si>
    <t xml:space="preserve">Number of the wells in the plate................................ 24x16</t>
  </si>
  <si>
    <t xml:space="preserve">Height of the plate............................................. 14.31 mm</t>
  </si>
  <si>
    <t xml:space="preserve">Coordinates of Corners:</t>
  </si>
  <si>
    <t xml:space="preserve">12.16 mm x------------------------------------------------------ x 115.49 mm</t>
  </si>
  <si>
    <t xml:space="preserve">8.86 mm                                                            8.86 mm</t>
  </si>
  <si>
    <t xml:space="preserve">76.32 mm                                                           76.32 mm</t>
  </si>
  <si>
    <t xml:space="preserve">Protocol:</t>
  </si>
  <si>
    <t xml:space="preserve">Platemap:</t>
  </si>
  <si>
    <t xml:space="preserve">Plate........................................................... 1</t>
  </si>
  <si>
    <t xml:space="preserve">Number of repeats............................................... 1</t>
  </si>
  <si>
    <t xml:space="preserve">Number of rows.................................................. 16</t>
  </si>
  <si>
    <t xml:space="preserve">Number of columns............................................... 24</t>
  </si>
  <si>
    <t xml:space="preserve">Height of measurement........................................... Defined in label</t>
  </si>
  <si>
    <t xml:space="preserve">Mode of measurement............................................. By Rows  bi-directional</t>
  </si>
  <si>
    <t xml:space="preserve">Rotated plate................................................... No</t>
  </si>
  <si>
    <t xml:space="preserve"> x------------------------------------------------------------------------------------------------------------------------------------------------ x </t>
  </si>
  <si>
    <t xml:space="preserve"> |                                                                                                                                                 |</t>
  </si>
  <si>
    <t xml:space="preserve"> |  --          --    --    --    --    --    --    --    --    --    --    --    --    --    --                                                   |</t>
  </si>
  <si>
    <t xml:space="preserve"> -- = Undefined</t>
  </si>
  <si>
    <t xml:space="preserve">Calculations:</t>
  </si>
  <si>
    <t xml:space="preserve"> Formula name................................................... mP value for FP measurement</t>
  </si>
  <si>
    <t xml:space="preserve"> Formula........................................................ 1000 * (S - G * P) / (S + G * P) where S = &lt;detector 2 or Crews FP Fluorescein Dual channel 2&gt; P = &lt;detector 1 or Crews FP Fluorescein Dual channel 1&gt; G = G-factor</t>
  </si>
  <si>
    <t xml:space="preserve"> Formula name................................................... Fluorescence anisotropy (FA)</t>
  </si>
  <si>
    <t xml:space="preserve"> Formula........................................................ 1000 * (S - G * P) / (S + G * 2 * P) where S = &lt;detector 2 or Crews FP Fluorescein Dual channel 2&gt; P = &lt;detector 1 or Crews FP Fluorescein Dual channel 1&gt; G = G-factor</t>
  </si>
  <si>
    <t xml:space="preserve"> Formula name................................................... Total fluorescence intensity</t>
  </si>
  <si>
    <t xml:space="preserve"> Formula........................................................ S + 2 * P where S = &lt;detector 2 or Crews FP Fluorescein Dual channel 2&gt; P = &lt;detector 1 or Crews FP Fluorescein Dual channel 1&gt;</t>
  </si>
  <si>
    <t xml:space="preserve">Auto export parameters:</t>
  </si>
  <si>
    <t xml:space="preserve">Export Format................................................... Plate2</t>
  </si>
  <si>
    <t xml:space="preserve">Each plate to separate File..................................... No</t>
  </si>
  <si>
    <t xml:space="preserve">Plates to export................................................ All</t>
  </si>
  <si>
    <t xml:space="preserve">Labels to export................................................ All</t>
  </si>
  <si>
    <t xml:space="preserve">Include Basic Assay Information................................. Yes</t>
  </si>
  <si>
    <t xml:space="preserve">Include Protocol Information.................................... Yes</t>
  </si>
  <si>
    <t xml:space="preserve">Include Error and Warning Information........................... Yes</t>
  </si>
  <si>
    <t xml:space="preserve">Place Assay Information at...................................... End of file</t>
  </si>
  <si>
    <t xml:space="preserve">Include Basic Plate Information................................. Yes</t>
  </si>
  <si>
    <t xml:space="preserve">Background Information.......................................... Yes</t>
  </si>
  <si>
    <t xml:space="preserve">Place Plate Information at...................................... Beginning of plate</t>
  </si>
  <si>
    <t xml:space="preserve">File Name Format................................................ C:\Documents and Settings\Tecan\ScreeningData\Braddock Lab\&lt;Date&gt;\&lt;Time&gt;.csv</t>
  </si>
  <si>
    <t xml:space="preserve">Field Separator to use.......................................... System</t>
  </si>
  <si>
    <t xml:space="preserve">Columns......................................................... Plate Barcode Well CalcResultI Signal Flashes/Time MeasTime</t>
  </si>
  <si>
    <t xml:space="preserve">Protocol info level............................................. Large</t>
  </si>
  <si>
    <t xml:space="preserve">Add plate number to the file name............................... Yes</t>
  </si>
  <si>
    <t xml:space="preserve">Protocol notes.................................................. </t>
  </si>
  <si>
    <t xml:space="preserve">Is label meas. height used...................................... Yes</t>
  </si>
  <si>
    <t xml:space="preserve">Instrument:</t>
  </si>
  <si>
    <t xml:space="preserve">Serial number................................................... 1010026</t>
  </si>
  <si>
    <t xml:space="preserve">Product name.................................................... EnVision</t>
  </si>
  <si>
    <t xml:space="preserve">Nickname........................................................ EnVision</t>
  </si>
  <si>
    <t xml:space="preserve">Operations:</t>
  </si>
  <si>
    <t xml:space="preserve">Plate 1</t>
  </si>
  <si>
    <t xml:space="preserve">  Group 1</t>
  </si>
  <si>
    <t xml:space="preserve">    Measurement</t>
  </si>
  <si>
    <t xml:space="preserve">      Label..................................................... Crews FP Fluorescein Dual</t>
  </si>
  <si>
    <t xml:space="preserve">Labels:</t>
  </si>
  <si>
    <t xml:space="preserve">Crews FP Fluorescein Dual....................................... 5000004</t>
  </si>
  <si>
    <t xml:space="preserve">Mirror.......................................................... FITC FP Dual</t>
  </si>
  <si>
    <t xml:space="preserve">Exc. filter..................................................... FITC FP 480</t>
  </si>
  <si>
    <t xml:space="preserve">Ems. filter..................................................... FITC FP P-pol 535</t>
  </si>
  <si>
    <t xml:space="preserve">2nd ems. filter................................................. FITC FP S-pol 535</t>
  </si>
  <si>
    <t xml:space="preserve">Measurement height.............................................. 6.4 mm</t>
  </si>
  <si>
    <t xml:space="preserve">Number of flashes............................................... 100</t>
  </si>
  <si>
    <t xml:space="preserve">Number of flashes integrated.................................... 1</t>
  </si>
  <si>
    <t xml:space="preserve">PMT gain........................................................ 750</t>
  </si>
  <si>
    <t xml:space="preserve">2nd PMT gain.................................................... 750</t>
  </si>
  <si>
    <t xml:space="preserve">G-factor........................................................ 0.84</t>
  </si>
  <si>
    <t xml:space="preserve">Limits of excitation light...................................... 100%</t>
  </si>
  <si>
    <t xml:space="preserve">Range of excitation light....................................... 100%</t>
  </si>
  <si>
    <t xml:space="preserve">Reference AD gain............................................... 2</t>
  </si>
  <si>
    <t xml:space="preserve">Reference signal................................................ 425415</t>
  </si>
  <si>
    <t xml:space="preserve">Last edited..................................................... 8/4/2009 3:05:00 PM</t>
  </si>
  <si>
    <t xml:space="preserve">Last edited by.................................................. EnVision</t>
  </si>
  <si>
    <t xml:space="preserve">Factory preset.................................................. No</t>
  </si>
  <si>
    <t xml:space="preserve"> Filters:</t>
  </si>
  <si>
    <t xml:space="preserve"> FITC FP 480 ................................................... 104</t>
  </si>
  <si>
    <t xml:space="preserve"> Filter type.................................................... Excitation</t>
  </si>
  <si>
    <t xml:space="preserve"> Description.................................................... X480 CWL=480nm BW=30nm Tmin=70%</t>
  </si>
  <si>
    <t xml:space="preserve"> Used with...................................................... Absorbance DELFIA - Time-resolved Fluorescence Fluorescence Intensity Fluorescence Polarization LANCE - Time-resolved Fluorescence</t>
  </si>
  <si>
    <t xml:space="preserve"> Last edited.................................................... 10/26/2006 5:07:16 PM</t>
  </si>
  <si>
    <t xml:space="preserve"> Last edited by................................................. Installation</t>
  </si>
  <si>
    <t xml:space="preserve"> Factory preset................................................. Yes</t>
  </si>
  <si>
    <t xml:space="preserve"> FITC FP P-pol 535 ............................................. 209</t>
  </si>
  <si>
    <t xml:space="preserve"> Filter type.................................................... Emission (P)</t>
  </si>
  <si>
    <t xml:space="preserve"> Description.................................................... M535p CWL=535nm BW=40nm Tmin=80%</t>
  </si>
  <si>
    <t xml:space="preserve"> Used with...................................................... Fluorescence Polarization</t>
  </si>
  <si>
    <t xml:space="preserve"> FITC FP S-pol 535 ............................................. 208</t>
  </si>
  <si>
    <t xml:space="preserve"> Filter type.................................................... Emission (S)</t>
  </si>
  <si>
    <t xml:space="preserve"> Description.................................................... M535s CWL=535nm BW=40nm Tmin=80%</t>
  </si>
  <si>
    <t xml:space="preserve"> Mirror modules:</t>
  </si>
  <si>
    <t xml:space="preserve"> FITC FP Dual .................................................. 481</t>
  </si>
  <si>
    <t xml:space="preserve"> Used by........................................................ Top</t>
  </si>
  <si>
    <t xml:space="preserve"> Dual........................................................... Yes</t>
  </si>
  <si>
    <t xml:space="preserve"> Description.................................................... D505fp/D535</t>
  </si>
  <si>
    <t xml:space="preserve"> Last edited.................................................... 5/8/2007 3:57:31 PM</t>
  </si>
  <si>
    <t xml:space="preserve"> Last edited by................................................. EnVision</t>
  </si>
  <si>
    <t xml:space="preserve">Exported with EnVision Workstation version 1.08 Rev.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mm:ss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" hidden="false" customHeight="false" outlineLevel="0" collapsed="false">
      <c r="A2" s="1" t="n">
        <v>0</v>
      </c>
      <c r="B2" s="1" t="n">
        <v>21</v>
      </c>
      <c r="C2" s="1" t="n">
        <v>22.3</v>
      </c>
      <c r="D2" s="1" t="n">
        <f aca="false">B2-$B$2</f>
        <v>0</v>
      </c>
      <c r="E2" s="1" t="n">
        <f aca="false">C2-$C$2</f>
        <v>0</v>
      </c>
      <c r="F2" s="1" t="n">
        <f aca="false">AVERAGE(D2:E2)</f>
        <v>0</v>
      </c>
      <c r="G2" s="1" t="n">
        <f aca="false">STDEV(D2:E2)</f>
        <v>0</v>
      </c>
    </row>
    <row r="3" customFormat="false" ht="12" hidden="false" customHeight="false" outlineLevel="0" collapsed="false">
      <c r="A3" s="1" t="n">
        <v>1.19546498277842</v>
      </c>
      <c r="B3" s="1" t="n">
        <v>26.3</v>
      </c>
      <c r="C3" s="1" t="n">
        <v>26.5</v>
      </c>
      <c r="D3" s="1" t="n">
        <f aca="false">B3-$B$2</f>
        <v>5.3</v>
      </c>
      <c r="E3" s="1" t="n">
        <f aca="false">C3-$C$2</f>
        <v>4.2</v>
      </c>
      <c r="F3" s="1" t="n">
        <f aca="false">AVERAGE(D3:E3)</f>
        <v>4.75</v>
      </c>
      <c r="G3" s="1" t="n">
        <f aca="false">STDEV(D3:E3)</f>
        <v>0.777817459305203</v>
      </c>
    </row>
    <row r="4" customFormat="false" ht="12" hidden="false" customHeight="false" outlineLevel="0" collapsed="false">
      <c r="A4" s="1" t="n">
        <v>2.39092996555683</v>
      </c>
      <c r="B4" s="1" t="n">
        <v>29.1</v>
      </c>
      <c r="C4" s="1" t="n">
        <v>26.2</v>
      </c>
      <c r="D4" s="1" t="n">
        <f aca="false">B4-$B$2</f>
        <v>8.1</v>
      </c>
      <c r="E4" s="1" t="n">
        <f aca="false">C4-$C$2</f>
        <v>3.9</v>
      </c>
      <c r="F4" s="1" t="n">
        <f aca="false">AVERAGE(D4:E4)</f>
        <v>6</v>
      </c>
      <c r="G4" s="1" t="n">
        <f aca="false">STDEV(D4:E4)</f>
        <v>2.9698484809835</v>
      </c>
    </row>
    <row r="5" customFormat="false" ht="12" hidden="false" customHeight="false" outlineLevel="0" collapsed="false">
      <c r="A5" s="1" t="n">
        <v>5.02095292766935</v>
      </c>
      <c r="B5" s="1" t="n">
        <v>31.1</v>
      </c>
      <c r="C5" s="1" t="n">
        <v>33.8</v>
      </c>
      <c r="D5" s="1" t="n">
        <f aca="false">B5-$B$2</f>
        <v>10.1</v>
      </c>
      <c r="E5" s="1" t="n">
        <f aca="false">C5-$C$2</f>
        <v>11.5</v>
      </c>
      <c r="F5" s="1" t="n">
        <f aca="false">AVERAGE(D5:E5)</f>
        <v>10.8</v>
      </c>
      <c r="G5" s="1" t="n">
        <f aca="false">STDEV(D5:E5)</f>
        <v>0.989949493661163</v>
      </c>
    </row>
    <row r="6" customFormat="false" ht="12" hidden="false" customHeight="false" outlineLevel="0" collapsed="false">
      <c r="A6" s="1" t="n">
        <v>10.0419058553387</v>
      </c>
      <c r="B6" s="1" t="n">
        <v>37.3</v>
      </c>
      <c r="C6" s="1" t="n">
        <v>38.3</v>
      </c>
      <c r="D6" s="1" t="n">
        <f aca="false">B6-$B$2</f>
        <v>16.3</v>
      </c>
      <c r="E6" s="1" t="n">
        <f aca="false">C6-$C$2</f>
        <v>16</v>
      </c>
      <c r="F6" s="1" t="n">
        <f aca="false">AVERAGE(D6:E6)</f>
        <v>16.15</v>
      </c>
      <c r="G6" s="1" t="n">
        <f aca="false">STDEV(D6:E6)</f>
        <v>0.212132034355965</v>
      </c>
    </row>
    <row r="7" customFormat="false" ht="12" hidden="false" customHeight="false" outlineLevel="0" collapsed="false">
      <c r="A7" s="1" t="n">
        <v>14.345579793341</v>
      </c>
      <c r="B7" s="1" t="n">
        <v>42</v>
      </c>
      <c r="C7" s="1" t="n">
        <v>43.9</v>
      </c>
      <c r="D7" s="1" t="n">
        <f aca="false">B7-$B$2</f>
        <v>21</v>
      </c>
      <c r="E7" s="1" t="n">
        <f aca="false">C7-$C$2</f>
        <v>21.6</v>
      </c>
      <c r="F7" s="1" t="n">
        <f aca="false">AVERAGE(D7:E7)</f>
        <v>21.3</v>
      </c>
      <c r="G7" s="1" t="n">
        <f aca="false">STDEV(D7:E7)</f>
        <v>0.424264068711927</v>
      </c>
    </row>
    <row r="8" customFormat="false" ht="12" hidden="false" customHeight="false" outlineLevel="0" collapsed="false">
      <c r="A8" s="1" t="n">
        <v>23.9092996555683</v>
      </c>
      <c r="B8" s="1" t="n">
        <v>48</v>
      </c>
      <c r="C8" s="1" t="n">
        <v>47.7</v>
      </c>
      <c r="D8" s="1" t="n">
        <f aca="false">B8-$B$2</f>
        <v>27</v>
      </c>
      <c r="E8" s="1" t="n">
        <f aca="false">C8-$C$2</f>
        <v>25.4</v>
      </c>
      <c r="F8" s="1" t="n">
        <f aca="false">AVERAGE(D8:E8)</f>
        <v>26.2</v>
      </c>
      <c r="G8" s="1" t="n">
        <f aca="false">STDEV(D8:E8)</f>
        <v>1.13137084989847</v>
      </c>
    </row>
    <row r="9" customFormat="false" ht="12" hidden="false" customHeight="false" outlineLevel="0" collapsed="false">
      <c r="A9" s="1" t="n">
        <v>38.2548794489093</v>
      </c>
      <c r="B9" s="1" t="n">
        <v>52.4</v>
      </c>
      <c r="C9" s="1" t="n">
        <v>55.1</v>
      </c>
      <c r="D9" s="1" t="n">
        <f aca="false">B9-$B$2</f>
        <v>31.4</v>
      </c>
      <c r="E9" s="1" t="n">
        <f aca="false">C9-$C$2</f>
        <v>32.8</v>
      </c>
      <c r="F9" s="1" t="n">
        <f aca="false">AVERAGE(D9:E9)</f>
        <v>32.1</v>
      </c>
      <c r="G9" s="1" t="n">
        <f aca="false">STDEV(D9:E9)</f>
        <v>0.989949493661166</v>
      </c>
    </row>
    <row r="10" customFormat="false" ht="12" hidden="false" customHeight="false" outlineLevel="0" collapsed="false">
      <c r="A10" s="1" t="n">
        <v>52.6004592422503</v>
      </c>
      <c r="B10" s="1" t="n">
        <v>57.2</v>
      </c>
      <c r="C10" s="1" t="n">
        <v>58.9</v>
      </c>
      <c r="D10" s="1" t="n">
        <f aca="false">B10-$B$2</f>
        <v>36.2</v>
      </c>
      <c r="E10" s="1" t="n">
        <f aca="false">C10-$C$2</f>
        <v>36.6</v>
      </c>
      <c r="F10" s="1" t="n">
        <f aca="false">AVERAGE(D10:E10)</f>
        <v>36.4</v>
      </c>
      <c r="G10" s="1" t="n">
        <f aca="false">STDEV(D10:E10)</f>
        <v>0.282842712474613</v>
      </c>
    </row>
    <row r="11" customFormat="false" ht="12" hidden="false" customHeight="false" outlineLevel="0" collapsed="false">
      <c r="A11" s="1" t="n">
        <v>76.5097588978186</v>
      </c>
      <c r="B11" s="1" t="n">
        <v>62.9</v>
      </c>
      <c r="C11" s="1" t="n">
        <v>63</v>
      </c>
      <c r="D11" s="1" t="n">
        <f aca="false">B11-$B$2</f>
        <v>41.9</v>
      </c>
      <c r="E11" s="1" t="n">
        <f aca="false">C11-$C$2</f>
        <v>40.7</v>
      </c>
      <c r="F11" s="1" t="n">
        <f aca="false">AVERAGE(D11:E11)</f>
        <v>41.3</v>
      </c>
      <c r="G11" s="1" t="n">
        <f aca="false">STDEV(D11:E11)</f>
        <v>0.848528137423854</v>
      </c>
    </row>
    <row r="12" customFormat="false" ht="12" hidden="false" customHeight="false" outlineLevel="0" collapsed="false">
      <c r="A12" s="1" t="n">
        <v>105.200918484501</v>
      </c>
      <c r="B12" s="1" t="n">
        <v>66.5</v>
      </c>
      <c r="C12" s="1" t="n">
        <v>67</v>
      </c>
      <c r="D12" s="1" t="n">
        <f aca="false">B12-$B$2</f>
        <v>45.5</v>
      </c>
      <c r="E12" s="1" t="n">
        <f aca="false">C12-$C$2</f>
        <v>44.7</v>
      </c>
      <c r="F12" s="1" t="n">
        <f aca="false">AVERAGE(D12:E12)</f>
        <v>45.1</v>
      </c>
      <c r="G12" s="1" t="n">
        <f aca="false">STDEV(D12:E12)</f>
        <v>0.565685424949236</v>
      </c>
    </row>
    <row r="13" customFormat="false" ht="12" hidden="false" customHeight="false" outlineLevel="0" collapsed="false">
      <c r="A13" s="1" t="n">
        <v>153.019517795637</v>
      </c>
      <c r="B13" s="1" t="n">
        <v>73.9</v>
      </c>
      <c r="C13" s="1" t="n">
        <v>74</v>
      </c>
      <c r="D13" s="1" t="n">
        <f aca="false">B13-$B$2</f>
        <v>52.9</v>
      </c>
      <c r="E13" s="1" t="n">
        <f aca="false">C13-$C$2</f>
        <v>51.7</v>
      </c>
      <c r="F13" s="1" t="n">
        <f aca="false">AVERAGE(D13:E13)</f>
        <v>52.3</v>
      </c>
      <c r="G13" s="1" t="n">
        <f aca="false">STDEV(D13:E13)</f>
        <v>0.848528137423859</v>
      </c>
    </row>
    <row r="14" customFormat="false" ht="12" hidden="false" customHeight="false" outlineLevel="0" collapsed="false">
      <c r="A14" s="1" t="n">
        <v>200.838117106774</v>
      </c>
      <c r="B14" s="1" t="n">
        <v>71.4</v>
      </c>
      <c r="C14" s="1" t="n">
        <v>72.8</v>
      </c>
      <c r="D14" s="1" t="n">
        <f aca="false">B14-$B$2</f>
        <v>50.4</v>
      </c>
      <c r="E14" s="1" t="n">
        <f aca="false">C14-$C$2</f>
        <v>50.5</v>
      </c>
      <c r="F14" s="1" t="n">
        <f aca="false">AVERAGE(D14:E14)</f>
        <v>50.45</v>
      </c>
      <c r="G14" s="1" t="n">
        <f aca="false">STDEV(D14:E14)</f>
        <v>0.0707106781186507</v>
      </c>
    </row>
    <row r="15" customFormat="false" ht="12" hidden="false" customHeight="false" outlineLevel="0" collapsed="false">
      <c r="A15" s="1" t="n">
        <v>258.220436280138</v>
      </c>
      <c r="B15" s="1" t="n">
        <v>72.5</v>
      </c>
      <c r="C15" s="1" t="n">
        <v>73.5</v>
      </c>
      <c r="D15" s="1" t="n">
        <f aca="false">B15-$B$2</f>
        <v>51.5</v>
      </c>
      <c r="E15" s="1" t="n">
        <f aca="false">C15-$C$2</f>
        <v>51.2</v>
      </c>
      <c r="F15" s="1" t="n">
        <f aca="false">AVERAGE(D15:E15)</f>
        <v>51.35</v>
      </c>
      <c r="G15" s="1" t="n">
        <f aca="false">STDEV(D15:E15)</f>
        <v>0.2121320343559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0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46" activeCellId="0" sqref="D46:Q4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7</v>
      </c>
    </row>
    <row r="2" customFormat="false" ht="12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</row>
    <row r="3" customFormat="false" ht="12" hidden="false" customHeight="false" outlineLevel="0" collapsed="false">
      <c r="A3" s="1" t="n">
        <v>1</v>
      </c>
      <c r="B3" s="1" t="n">
        <v>1</v>
      </c>
      <c r="C3" s="1" t="s">
        <v>19</v>
      </c>
      <c r="D3" s="1" t="s">
        <v>20</v>
      </c>
      <c r="E3" s="1" t="s">
        <v>20</v>
      </c>
      <c r="F3" s="1" t="s">
        <v>20</v>
      </c>
      <c r="G3" s="1" t="s">
        <v>20</v>
      </c>
      <c r="H3" s="1" t="s">
        <v>20</v>
      </c>
      <c r="I3" s="1" t="s">
        <v>20</v>
      </c>
      <c r="J3" s="1" t="s">
        <v>21</v>
      </c>
      <c r="K3" s="2" t="n">
        <v>40169.6932060185</v>
      </c>
    </row>
    <row r="5" customFormat="false" ht="12" hidden="false" customHeight="false" outlineLevel="0" collapsed="false">
      <c r="A5" s="1" t="s">
        <v>22</v>
      </c>
    </row>
    <row r="6" customFormat="false" ht="12" hidden="false" customHeight="false" outlineLevel="0" collapsed="false">
      <c r="A6" s="1" t="s">
        <v>8</v>
      </c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 t="s">
        <v>28</v>
      </c>
    </row>
    <row r="7" customFormat="false" ht="12" hidden="false" customHeight="false" outlineLevel="0" collapsed="false">
      <c r="A7" s="1" t="n">
        <v>1</v>
      </c>
      <c r="B7" s="1" t="s">
        <v>29</v>
      </c>
      <c r="C7" s="1" t="n">
        <v>0</v>
      </c>
      <c r="D7" s="1" t="n">
        <v>64146035</v>
      </c>
      <c r="E7" s="1" t="n">
        <v>100</v>
      </c>
      <c r="F7" s="3" t="n">
        <v>0</v>
      </c>
      <c r="G7" s="1" t="s">
        <v>30</v>
      </c>
    </row>
    <row r="8" customFormat="false" ht="12" hidden="false" customHeight="false" outlineLevel="0" collapsed="false">
      <c r="A8" s="1" t="n">
        <v>1</v>
      </c>
      <c r="B8" s="1" t="s">
        <v>29</v>
      </c>
      <c r="C8" s="1" t="n">
        <v>0</v>
      </c>
      <c r="D8" s="1" t="n">
        <v>64098306</v>
      </c>
      <c r="E8" s="1" t="n">
        <v>100</v>
      </c>
      <c r="F8" s="3" t="n">
        <v>0</v>
      </c>
      <c r="G8" s="1" t="s">
        <v>31</v>
      </c>
    </row>
    <row r="10" customFormat="false" ht="12" hidden="false" customHeight="false" outlineLevel="0" collapsed="false">
      <c r="A10" s="1" t="s">
        <v>32</v>
      </c>
    </row>
    <row r="11" customFormat="false" ht="12" hidden="false" customHeight="false" outlineLevel="0" collapsed="false">
      <c r="B11" s="1" t="n">
        <v>1</v>
      </c>
      <c r="C11" s="1" t="n">
        <v>2</v>
      </c>
      <c r="D11" s="1" t="n">
        <v>3</v>
      </c>
      <c r="E11" s="1" t="n">
        <v>4</v>
      </c>
      <c r="F11" s="1" t="n">
        <v>5</v>
      </c>
      <c r="G11" s="1" t="n">
        <v>6</v>
      </c>
      <c r="H11" s="1" t="n">
        <v>7</v>
      </c>
      <c r="I11" s="1" t="n">
        <v>8</v>
      </c>
      <c r="J11" s="1" t="n">
        <v>9</v>
      </c>
      <c r="K11" s="1" t="n">
        <v>10</v>
      </c>
      <c r="L11" s="1" t="n">
        <v>11</v>
      </c>
      <c r="M11" s="1" t="n">
        <v>12</v>
      </c>
      <c r="N11" s="1" t="n">
        <v>13</v>
      </c>
      <c r="O11" s="1" t="n">
        <v>14</v>
      </c>
      <c r="P11" s="1" t="n">
        <v>15</v>
      </c>
      <c r="Q11" s="1" t="n">
        <v>16</v>
      </c>
      <c r="R11" s="1" t="n">
        <v>17</v>
      </c>
      <c r="S11" s="1" t="n">
        <v>18</v>
      </c>
      <c r="T11" s="1" t="n">
        <v>19</v>
      </c>
      <c r="U11" s="1" t="n">
        <v>20</v>
      </c>
      <c r="V11" s="1" t="n">
        <v>21</v>
      </c>
      <c r="W11" s="1" t="n">
        <v>22</v>
      </c>
      <c r="X11" s="1" t="n">
        <v>23</v>
      </c>
      <c r="Y11" s="1" t="n">
        <v>24</v>
      </c>
    </row>
    <row r="12" customFormat="false" ht="12" hidden="false" customHeight="false" outlineLevel="0" collapsed="false">
      <c r="A12" s="1" t="s">
        <v>33</v>
      </c>
    </row>
    <row r="13" customFormat="false" ht="12" hidden="false" customHeight="false" outlineLevel="0" collapsed="false">
      <c r="A13" s="1" t="s">
        <v>34</v>
      </c>
    </row>
    <row r="14" customFormat="false" ht="12" hidden="false" customHeight="false" outlineLevel="0" collapsed="false">
      <c r="A14" s="1" t="s">
        <v>35</v>
      </c>
    </row>
    <row r="15" customFormat="false" ht="12" hidden="false" customHeight="false" outlineLevel="0" collapsed="false">
      <c r="A15" s="1" t="s">
        <v>36</v>
      </c>
    </row>
    <row r="16" customFormat="false" ht="12" hidden="false" customHeight="false" outlineLevel="0" collapsed="false">
      <c r="A16" s="1" t="s">
        <v>37</v>
      </c>
    </row>
    <row r="17" customFormat="false" ht="12" hidden="false" customHeight="false" outlineLevel="0" collapsed="false">
      <c r="A17" s="1" t="s">
        <v>38</v>
      </c>
    </row>
    <row r="18" customFormat="false" ht="12" hidden="false" customHeight="false" outlineLevel="0" collapsed="false">
      <c r="A18" s="1" t="s">
        <v>39</v>
      </c>
      <c r="B18" s="1" t="n">
        <v>263.1</v>
      </c>
      <c r="D18" s="1" t="n">
        <v>39</v>
      </c>
      <c r="E18" s="1" t="n">
        <v>43.1</v>
      </c>
      <c r="F18" s="1" t="n">
        <v>46</v>
      </c>
      <c r="G18" s="1" t="n">
        <v>54.9</v>
      </c>
      <c r="H18" s="1" t="n">
        <v>61.8</v>
      </c>
      <c r="I18" s="1" t="n">
        <v>70.4</v>
      </c>
      <c r="J18" s="1" t="n">
        <v>76.7</v>
      </c>
      <c r="K18" s="1" t="n">
        <v>83.4</v>
      </c>
      <c r="L18" s="1" t="n">
        <v>91.4</v>
      </c>
      <c r="M18" s="1" t="n">
        <v>96.5</v>
      </c>
      <c r="N18" s="1" t="n">
        <v>107</v>
      </c>
      <c r="O18" s="1" t="n">
        <v>103.4</v>
      </c>
      <c r="P18" s="1" t="n">
        <v>104.9</v>
      </c>
      <c r="Q18" s="1" t="n">
        <v>31.2</v>
      </c>
    </row>
    <row r="19" customFormat="false" ht="12" hidden="false" customHeight="false" outlineLevel="0" collapsed="false">
      <c r="A19" s="1" t="s">
        <v>40</v>
      </c>
      <c r="B19" s="1" t="n">
        <v>215.8</v>
      </c>
      <c r="D19" s="1" t="n">
        <v>39.2</v>
      </c>
      <c r="E19" s="1" t="n">
        <v>38.8</v>
      </c>
      <c r="F19" s="1" t="n">
        <v>49.9</v>
      </c>
      <c r="G19" s="1" t="n">
        <v>56.3</v>
      </c>
      <c r="H19" s="1" t="n">
        <v>64.4</v>
      </c>
      <c r="I19" s="1" t="n">
        <v>69.9</v>
      </c>
      <c r="J19" s="1" t="n">
        <v>80.4</v>
      </c>
      <c r="K19" s="1" t="n">
        <v>85.8</v>
      </c>
      <c r="L19" s="1" t="n">
        <v>91.6</v>
      </c>
      <c r="M19" s="1" t="n">
        <v>97.2</v>
      </c>
      <c r="N19" s="1" t="n">
        <v>107</v>
      </c>
      <c r="O19" s="1" t="n">
        <v>105.4</v>
      </c>
      <c r="P19" s="1" t="n">
        <v>106.3</v>
      </c>
      <c r="Q19" s="1" t="n">
        <v>33</v>
      </c>
    </row>
    <row r="20" customFormat="false" ht="12" hidden="false" customHeight="false" outlineLevel="0" collapsed="false">
      <c r="A20" s="1" t="s">
        <v>41</v>
      </c>
    </row>
    <row r="21" customFormat="false" ht="12" hidden="false" customHeight="false" outlineLevel="0" collapsed="false">
      <c r="A21" s="1" t="s">
        <v>42</v>
      </c>
    </row>
    <row r="22" customFormat="false" ht="12" hidden="false" customHeight="false" outlineLevel="0" collapsed="false">
      <c r="A22" s="1" t="s">
        <v>43</v>
      </c>
    </row>
    <row r="23" customFormat="false" ht="12" hidden="false" customHeight="false" outlineLevel="0" collapsed="false">
      <c r="A23" s="1" t="s">
        <v>44</v>
      </c>
    </row>
    <row r="24" customFormat="false" ht="12" hidden="false" customHeight="false" outlineLevel="0" collapsed="false">
      <c r="A24" s="1" t="s">
        <v>45</v>
      </c>
    </row>
    <row r="25" customFormat="false" ht="12" hidden="false" customHeight="false" outlineLevel="0" collapsed="false">
      <c r="A25" s="1" t="s">
        <v>46</v>
      </c>
    </row>
    <row r="26" customFormat="false" ht="12" hidden="false" customHeight="false" outlineLevel="0" collapsed="false">
      <c r="A26" s="1" t="s">
        <v>47</v>
      </c>
    </row>
    <row r="27" customFormat="false" ht="12" hidden="false" customHeight="false" outlineLevel="0" collapsed="false">
      <c r="A27" s="1" t="s">
        <v>48</v>
      </c>
    </row>
    <row r="29" customFormat="false" ht="12" hidden="false" customHeight="false" outlineLevel="0" collapsed="false">
      <c r="A29" s="1" t="s">
        <v>7</v>
      </c>
    </row>
    <row r="30" customFormat="false" ht="12" hidden="false" customHeight="false" outlineLevel="0" collapsed="false">
      <c r="A30" s="1" t="s">
        <v>8</v>
      </c>
      <c r="B30" s="1" t="s">
        <v>9</v>
      </c>
      <c r="C30" s="1" t="s">
        <v>10</v>
      </c>
      <c r="D30" s="1" t="s">
        <v>11</v>
      </c>
      <c r="E30" s="1" t="s">
        <v>12</v>
      </c>
      <c r="F30" s="1" t="s">
        <v>13</v>
      </c>
      <c r="G30" s="1" t="s">
        <v>14</v>
      </c>
      <c r="H30" s="1" t="s">
        <v>15</v>
      </c>
      <c r="I30" s="1" t="s">
        <v>16</v>
      </c>
      <c r="J30" s="1" t="s">
        <v>17</v>
      </c>
      <c r="K30" s="1" t="s">
        <v>18</v>
      </c>
    </row>
    <row r="31" customFormat="false" ht="12" hidden="false" customHeight="false" outlineLevel="0" collapsed="false">
      <c r="A31" s="1" t="n">
        <v>1</v>
      </c>
      <c r="B31" s="1" t="n">
        <v>1</v>
      </c>
      <c r="C31" s="1" t="s">
        <v>19</v>
      </c>
      <c r="D31" s="1" t="s">
        <v>20</v>
      </c>
      <c r="E31" s="1" t="s">
        <v>20</v>
      </c>
      <c r="F31" s="1" t="s">
        <v>20</v>
      </c>
      <c r="G31" s="1" t="s">
        <v>20</v>
      </c>
      <c r="H31" s="1" t="s">
        <v>20</v>
      </c>
      <c r="I31" s="1" t="s">
        <v>20</v>
      </c>
      <c r="J31" s="1" t="s">
        <v>49</v>
      </c>
      <c r="K31" s="2" t="n">
        <v>40169.6932060185</v>
      </c>
    </row>
    <row r="33" customFormat="false" ht="12" hidden="false" customHeight="false" outlineLevel="0" collapsed="false">
      <c r="A33" s="1" t="s">
        <v>22</v>
      </c>
    </row>
    <row r="34" customFormat="false" ht="12" hidden="false" customHeight="false" outlineLevel="0" collapsed="false">
      <c r="A34" s="1" t="s">
        <v>8</v>
      </c>
      <c r="B34" s="1" t="s">
        <v>23</v>
      </c>
      <c r="C34" s="1" t="s">
        <v>24</v>
      </c>
      <c r="D34" s="1" t="s">
        <v>25</v>
      </c>
      <c r="E34" s="1" t="s">
        <v>26</v>
      </c>
      <c r="F34" s="1" t="s">
        <v>27</v>
      </c>
      <c r="G34" s="1" t="s">
        <v>28</v>
      </c>
    </row>
    <row r="35" customFormat="false" ht="12" hidden="false" customHeight="false" outlineLevel="0" collapsed="false">
      <c r="A35" s="1" t="n">
        <v>1</v>
      </c>
      <c r="B35" s="1" t="s">
        <v>29</v>
      </c>
      <c r="C35" s="1" t="n">
        <v>0</v>
      </c>
      <c r="D35" s="1" t="n">
        <v>64146035</v>
      </c>
      <c r="E35" s="1" t="n">
        <v>100</v>
      </c>
      <c r="F35" s="3" t="n">
        <v>0</v>
      </c>
      <c r="G35" s="1" t="s">
        <v>30</v>
      </c>
    </row>
    <row r="36" customFormat="false" ht="12" hidden="false" customHeight="false" outlineLevel="0" collapsed="false">
      <c r="A36" s="1" t="n">
        <v>1</v>
      </c>
      <c r="B36" s="1" t="s">
        <v>29</v>
      </c>
      <c r="C36" s="1" t="n">
        <v>0</v>
      </c>
      <c r="D36" s="1" t="n">
        <v>64098306</v>
      </c>
      <c r="E36" s="1" t="n">
        <v>100</v>
      </c>
      <c r="F36" s="3" t="n">
        <v>0</v>
      </c>
      <c r="G36" s="1" t="s">
        <v>31</v>
      </c>
    </row>
    <row r="38" customFormat="false" ht="12" hidden="false" customHeight="false" outlineLevel="0" collapsed="false">
      <c r="A38" s="1" t="s">
        <v>50</v>
      </c>
    </row>
    <row r="39" customFormat="false" ht="12" hidden="false" customHeight="false" outlineLevel="0" collapsed="false">
      <c r="B39" s="1" t="n">
        <v>1</v>
      </c>
      <c r="C39" s="1" t="n">
        <v>2</v>
      </c>
      <c r="D39" s="1" t="n">
        <v>3</v>
      </c>
      <c r="E39" s="1" t="n">
        <v>4</v>
      </c>
      <c r="F39" s="1" t="n">
        <v>5</v>
      </c>
      <c r="G39" s="1" t="n">
        <v>6</v>
      </c>
      <c r="H39" s="1" t="n">
        <v>7</v>
      </c>
      <c r="I39" s="1" t="n">
        <v>8</v>
      </c>
      <c r="J39" s="1" t="n">
        <v>9</v>
      </c>
      <c r="K39" s="1" t="n">
        <v>10</v>
      </c>
      <c r="L39" s="1" t="n">
        <v>11</v>
      </c>
      <c r="M39" s="1" t="n">
        <v>12</v>
      </c>
      <c r="N39" s="1" t="n">
        <v>13</v>
      </c>
      <c r="O39" s="1" t="n">
        <v>14</v>
      </c>
      <c r="P39" s="1" t="n">
        <v>15</v>
      </c>
      <c r="Q39" s="1" t="n">
        <v>16</v>
      </c>
      <c r="R39" s="1" t="n">
        <v>17</v>
      </c>
      <c r="S39" s="1" t="n">
        <v>18</v>
      </c>
      <c r="T39" s="1" t="n">
        <v>19</v>
      </c>
      <c r="U39" s="1" t="n">
        <v>20</v>
      </c>
      <c r="V39" s="1" t="n">
        <v>21</v>
      </c>
      <c r="W39" s="1" t="n">
        <v>22</v>
      </c>
      <c r="X39" s="1" t="n">
        <v>23</v>
      </c>
      <c r="Y39" s="1" t="n">
        <v>24</v>
      </c>
    </row>
    <row r="40" customFormat="false" ht="12" hidden="false" customHeight="false" outlineLevel="0" collapsed="false">
      <c r="A40" s="1" t="s">
        <v>33</v>
      </c>
    </row>
    <row r="41" customFormat="false" ht="12" hidden="false" customHeight="false" outlineLevel="0" collapsed="false">
      <c r="A41" s="1" t="s">
        <v>34</v>
      </c>
    </row>
    <row r="42" customFormat="false" ht="12" hidden="false" customHeight="false" outlineLevel="0" collapsed="false">
      <c r="A42" s="1" t="s">
        <v>35</v>
      </c>
    </row>
    <row r="43" customFormat="false" ht="12" hidden="false" customHeight="false" outlineLevel="0" collapsed="false">
      <c r="A43" s="1" t="s">
        <v>36</v>
      </c>
    </row>
    <row r="44" customFormat="false" ht="12" hidden="false" customHeight="false" outlineLevel="0" collapsed="false">
      <c r="A44" s="1" t="s">
        <v>37</v>
      </c>
    </row>
    <row r="45" customFormat="false" ht="12" hidden="false" customHeight="false" outlineLevel="0" collapsed="false">
      <c r="A45" s="1" t="s">
        <v>38</v>
      </c>
    </row>
    <row r="46" customFormat="false" ht="12" hidden="false" customHeight="false" outlineLevel="0" collapsed="false">
      <c r="A46" s="1" t="s">
        <v>39</v>
      </c>
      <c r="B46" s="1" t="n">
        <v>192.3</v>
      </c>
      <c r="D46" s="1" t="n">
        <v>26.3</v>
      </c>
      <c r="E46" s="1" t="n">
        <v>29.1</v>
      </c>
      <c r="F46" s="1" t="n">
        <v>31.1</v>
      </c>
      <c r="G46" s="1" t="n">
        <v>37.3</v>
      </c>
      <c r="H46" s="1" t="n">
        <v>42</v>
      </c>
      <c r="I46" s="1" t="n">
        <v>48</v>
      </c>
      <c r="J46" s="1" t="n">
        <v>52.4</v>
      </c>
      <c r="K46" s="1" t="n">
        <v>57.2</v>
      </c>
      <c r="L46" s="1" t="n">
        <v>62.9</v>
      </c>
      <c r="M46" s="1" t="n">
        <v>66.5</v>
      </c>
      <c r="N46" s="1" t="n">
        <v>73.9</v>
      </c>
      <c r="O46" s="1" t="n">
        <v>71.4</v>
      </c>
      <c r="P46" s="1" t="n">
        <v>72.5</v>
      </c>
      <c r="Q46" s="1" t="n">
        <v>21</v>
      </c>
    </row>
    <row r="47" customFormat="false" ht="12" hidden="false" customHeight="false" outlineLevel="0" collapsed="false">
      <c r="A47" s="1" t="s">
        <v>40</v>
      </c>
      <c r="B47" s="1" t="n">
        <v>155</v>
      </c>
      <c r="D47" s="1" t="n">
        <v>26.5</v>
      </c>
      <c r="E47" s="1" t="n">
        <v>26.2</v>
      </c>
      <c r="F47" s="1" t="n">
        <v>33.8</v>
      </c>
      <c r="G47" s="1" t="n">
        <v>38.3</v>
      </c>
      <c r="H47" s="1" t="n">
        <v>43.9</v>
      </c>
      <c r="I47" s="1" t="n">
        <v>47.7</v>
      </c>
      <c r="J47" s="1" t="n">
        <v>55.1</v>
      </c>
      <c r="K47" s="1" t="n">
        <v>58.9</v>
      </c>
      <c r="L47" s="1" t="n">
        <v>63</v>
      </c>
      <c r="M47" s="1" t="n">
        <v>67</v>
      </c>
      <c r="N47" s="1" t="n">
        <v>74</v>
      </c>
      <c r="O47" s="1" t="n">
        <v>72.8</v>
      </c>
      <c r="P47" s="1" t="n">
        <v>73.5</v>
      </c>
      <c r="Q47" s="1" t="n">
        <v>22.3</v>
      </c>
    </row>
    <row r="48" customFormat="false" ht="12" hidden="false" customHeight="false" outlineLevel="0" collapsed="false">
      <c r="A48" s="1" t="s">
        <v>41</v>
      </c>
    </row>
    <row r="49" customFormat="false" ht="12" hidden="false" customHeight="false" outlineLevel="0" collapsed="false">
      <c r="A49" s="1" t="s">
        <v>42</v>
      </c>
    </row>
    <row r="50" customFormat="false" ht="12" hidden="false" customHeight="false" outlineLevel="0" collapsed="false">
      <c r="A50" s="1" t="s">
        <v>43</v>
      </c>
    </row>
    <row r="51" customFormat="false" ht="12" hidden="false" customHeight="false" outlineLevel="0" collapsed="false">
      <c r="A51" s="1" t="s">
        <v>44</v>
      </c>
    </row>
    <row r="52" customFormat="false" ht="12" hidden="false" customHeight="false" outlineLevel="0" collapsed="false">
      <c r="A52" s="1" t="s">
        <v>45</v>
      </c>
    </row>
    <row r="53" customFormat="false" ht="12" hidden="false" customHeight="false" outlineLevel="0" collapsed="false">
      <c r="A53" s="1" t="s">
        <v>46</v>
      </c>
    </row>
    <row r="54" customFormat="false" ht="12" hidden="false" customHeight="false" outlineLevel="0" collapsed="false">
      <c r="A54" s="1" t="s">
        <v>47</v>
      </c>
    </row>
    <row r="55" customFormat="false" ht="12" hidden="false" customHeight="false" outlineLevel="0" collapsed="false">
      <c r="A55" s="1" t="s">
        <v>48</v>
      </c>
    </row>
    <row r="57" customFormat="false" ht="12" hidden="false" customHeight="false" outlineLevel="0" collapsed="false">
      <c r="A57" s="1" t="s">
        <v>7</v>
      </c>
    </row>
    <row r="58" customFormat="false" ht="12" hidden="false" customHeight="false" outlineLevel="0" collapsed="false">
      <c r="A58" s="1" t="s">
        <v>8</v>
      </c>
      <c r="B58" s="1" t="s">
        <v>9</v>
      </c>
      <c r="C58" s="1" t="s">
        <v>10</v>
      </c>
      <c r="D58" s="1" t="s">
        <v>11</v>
      </c>
      <c r="E58" s="1" t="s">
        <v>12</v>
      </c>
      <c r="F58" s="1" t="s">
        <v>13</v>
      </c>
      <c r="G58" s="1" t="s">
        <v>14</v>
      </c>
      <c r="H58" s="1" t="s">
        <v>15</v>
      </c>
      <c r="I58" s="1" t="s">
        <v>16</v>
      </c>
      <c r="J58" s="1" t="s">
        <v>17</v>
      </c>
      <c r="K58" s="1" t="s">
        <v>18</v>
      </c>
    </row>
    <row r="59" customFormat="false" ht="12" hidden="false" customHeight="false" outlineLevel="0" collapsed="false">
      <c r="A59" s="1" t="n">
        <v>1</v>
      </c>
      <c r="B59" s="1" t="n">
        <v>1</v>
      </c>
      <c r="C59" s="1" t="s">
        <v>19</v>
      </c>
      <c r="D59" s="1" t="s">
        <v>20</v>
      </c>
      <c r="E59" s="1" t="s">
        <v>20</v>
      </c>
      <c r="F59" s="1" t="s">
        <v>20</v>
      </c>
      <c r="G59" s="1" t="s">
        <v>20</v>
      </c>
      <c r="H59" s="1" t="s">
        <v>20</v>
      </c>
      <c r="I59" s="1" t="s">
        <v>20</v>
      </c>
      <c r="J59" s="1" t="s">
        <v>51</v>
      </c>
      <c r="K59" s="2" t="n">
        <v>40169.6932060185</v>
      </c>
    </row>
    <row r="61" customFormat="false" ht="12" hidden="false" customHeight="false" outlineLevel="0" collapsed="false">
      <c r="A61" s="1" t="s">
        <v>22</v>
      </c>
    </row>
    <row r="62" customFormat="false" ht="12" hidden="false" customHeight="false" outlineLevel="0" collapsed="false">
      <c r="A62" s="1" t="s">
        <v>8</v>
      </c>
      <c r="B62" s="1" t="s">
        <v>23</v>
      </c>
      <c r="C62" s="1" t="s">
        <v>24</v>
      </c>
      <c r="D62" s="1" t="s">
        <v>25</v>
      </c>
      <c r="E62" s="1" t="s">
        <v>26</v>
      </c>
      <c r="F62" s="1" t="s">
        <v>27</v>
      </c>
      <c r="G62" s="1" t="s">
        <v>28</v>
      </c>
    </row>
    <row r="63" customFormat="false" ht="12" hidden="false" customHeight="false" outlineLevel="0" collapsed="false">
      <c r="A63" s="1" t="n">
        <v>1</v>
      </c>
      <c r="B63" s="1" t="s">
        <v>29</v>
      </c>
      <c r="C63" s="1" t="n">
        <v>0</v>
      </c>
      <c r="D63" s="1" t="n">
        <v>64146035</v>
      </c>
      <c r="E63" s="1" t="n">
        <v>100</v>
      </c>
      <c r="F63" s="3" t="n">
        <v>0</v>
      </c>
      <c r="G63" s="1" t="s">
        <v>30</v>
      </c>
    </row>
    <row r="64" customFormat="false" ht="12" hidden="false" customHeight="false" outlineLevel="0" collapsed="false">
      <c r="A64" s="1" t="n">
        <v>1</v>
      </c>
      <c r="B64" s="1" t="s">
        <v>29</v>
      </c>
      <c r="C64" s="1" t="n">
        <v>0</v>
      </c>
      <c r="D64" s="1" t="n">
        <v>64098306</v>
      </c>
      <c r="E64" s="1" t="n">
        <v>100</v>
      </c>
      <c r="F64" s="3" t="n">
        <v>0</v>
      </c>
      <c r="G64" s="1" t="s">
        <v>31</v>
      </c>
    </row>
    <row r="66" customFormat="false" ht="12" hidden="false" customHeight="false" outlineLevel="0" collapsed="false">
      <c r="A66" s="1" t="s">
        <v>52</v>
      </c>
    </row>
    <row r="67" customFormat="false" ht="12" hidden="false" customHeight="false" outlineLevel="0" collapsed="false">
      <c r="B67" s="1" t="n">
        <v>1</v>
      </c>
      <c r="C67" s="1" t="n">
        <v>2</v>
      </c>
      <c r="D67" s="1" t="n">
        <v>3</v>
      </c>
      <c r="E67" s="1" t="n">
        <v>4</v>
      </c>
      <c r="F67" s="1" t="n">
        <v>5</v>
      </c>
      <c r="G67" s="1" t="n">
        <v>6</v>
      </c>
      <c r="H67" s="1" t="n">
        <v>7</v>
      </c>
      <c r="I67" s="1" t="n">
        <v>8</v>
      </c>
      <c r="J67" s="1" t="n">
        <v>9</v>
      </c>
      <c r="K67" s="1" t="n">
        <v>10</v>
      </c>
      <c r="L67" s="1" t="n">
        <v>11</v>
      </c>
      <c r="M67" s="1" t="n">
        <v>12</v>
      </c>
      <c r="N67" s="1" t="n">
        <v>13</v>
      </c>
      <c r="O67" s="1" t="n">
        <v>14</v>
      </c>
      <c r="P67" s="1" t="n">
        <v>15</v>
      </c>
      <c r="Q67" s="1" t="n">
        <v>16</v>
      </c>
      <c r="R67" s="1" t="n">
        <v>17</v>
      </c>
      <c r="S67" s="1" t="n">
        <v>18</v>
      </c>
      <c r="T67" s="1" t="n">
        <v>19</v>
      </c>
      <c r="U67" s="1" t="n">
        <v>20</v>
      </c>
      <c r="V67" s="1" t="n">
        <v>21</v>
      </c>
      <c r="W67" s="1" t="n">
        <v>22</v>
      </c>
      <c r="X67" s="1" t="n">
        <v>23</v>
      </c>
      <c r="Y67" s="1" t="n">
        <v>24</v>
      </c>
    </row>
    <row r="68" customFormat="false" ht="12" hidden="false" customHeight="false" outlineLevel="0" collapsed="false">
      <c r="A68" s="1" t="s">
        <v>33</v>
      </c>
    </row>
    <row r="69" customFormat="false" ht="12" hidden="false" customHeight="false" outlineLevel="0" collapsed="false">
      <c r="A69" s="1" t="s">
        <v>34</v>
      </c>
    </row>
    <row r="70" customFormat="false" ht="12" hidden="false" customHeight="false" outlineLevel="0" collapsed="false">
      <c r="A70" s="1" t="s">
        <v>35</v>
      </c>
    </row>
    <row r="71" customFormat="false" ht="12" hidden="false" customHeight="false" outlineLevel="0" collapsed="false">
      <c r="A71" s="1" t="s">
        <v>36</v>
      </c>
    </row>
    <row r="72" customFormat="false" ht="12" hidden="false" customHeight="false" outlineLevel="0" collapsed="false">
      <c r="A72" s="1" t="s">
        <v>37</v>
      </c>
    </row>
    <row r="73" customFormat="false" ht="12" hidden="false" customHeight="false" outlineLevel="0" collapsed="false">
      <c r="A73" s="1" t="s">
        <v>38</v>
      </c>
    </row>
    <row r="74" customFormat="false" ht="12" hidden="false" customHeight="false" outlineLevel="0" collapsed="false">
      <c r="A74" s="1" t="s">
        <v>39</v>
      </c>
      <c r="B74" s="1" t="n">
        <v>2153611</v>
      </c>
      <c r="D74" s="1" t="n">
        <v>72782707</v>
      </c>
      <c r="E74" s="1" t="n">
        <v>78635636</v>
      </c>
      <c r="F74" s="1" t="n">
        <v>81551681</v>
      </c>
      <c r="G74" s="1" t="n">
        <v>78763902</v>
      </c>
      <c r="H74" s="1" t="n">
        <v>79803527</v>
      </c>
      <c r="I74" s="1" t="n">
        <v>80454984</v>
      </c>
      <c r="J74" s="1" t="n">
        <v>80964209</v>
      </c>
      <c r="K74" s="1" t="n">
        <v>85382034</v>
      </c>
      <c r="L74" s="1" t="n">
        <v>88219566</v>
      </c>
      <c r="M74" s="1" t="n">
        <v>85016103</v>
      </c>
      <c r="N74" s="1" t="n">
        <v>85759780</v>
      </c>
      <c r="O74" s="1" t="n">
        <v>88030116</v>
      </c>
      <c r="P74" s="1" t="n">
        <v>94044253</v>
      </c>
      <c r="Q74" s="1" t="n">
        <v>84419240</v>
      </c>
    </row>
    <row r="75" customFormat="false" ht="12" hidden="false" customHeight="false" outlineLevel="0" collapsed="false">
      <c r="A75" s="1" t="s">
        <v>40</v>
      </c>
      <c r="B75" s="1" t="n">
        <v>2428246</v>
      </c>
      <c r="D75" s="1" t="n">
        <v>69725109</v>
      </c>
      <c r="E75" s="1" t="n">
        <v>78782295</v>
      </c>
      <c r="F75" s="1" t="n">
        <v>81175025</v>
      </c>
      <c r="G75" s="1" t="n">
        <v>77663956</v>
      </c>
      <c r="H75" s="1" t="n">
        <v>81397155</v>
      </c>
      <c r="I75" s="1" t="n">
        <v>81345582</v>
      </c>
      <c r="J75" s="1" t="n">
        <v>80139493</v>
      </c>
      <c r="K75" s="1" t="n">
        <v>86163312</v>
      </c>
      <c r="L75" s="1" t="n">
        <v>84483041</v>
      </c>
      <c r="M75" s="1" t="n">
        <v>84689186</v>
      </c>
      <c r="N75" s="1" t="n">
        <v>85163886</v>
      </c>
      <c r="O75" s="1" t="n">
        <v>84094852</v>
      </c>
      <c r="P75" s="1" t="n">
        <v>93412724</v>
      </c>
      <c r="Q75" s="1" t="n">
        <v>86660116</v>
      </c>
    </row>
    <row r="76" customFormat="false" ht="12" hidden="false" customHeight="false" outlineLevel="0" collapsed="false">
      <c r="A76" s="1" t="s">
        <v>41</v>
      </c>
    </row>
    <row r="77" customFormat="false" ht="12" hidden="false" customHeight="false" outlineLevel="0" collapsed="false">
      <c r="A77" s="1" t="s">
        <v>42</v>
      </c>
    </row>
    <row r="78" customFormat="false" ht="12" hidden="false" customHeight="false" outlineLevel="0" collapsed="false">
      <c r="A78" s="1" t="s">
        <v>43</v>
      </c>
    </row>
    <row r="79" customFormat="false" ht="12" hidden="false" customHeight="false" outlineLevel="0" collapsed="false">
      <c r="A79" s="1" t="s">
        <v>44</v>
      </c>
    </row>
    <row r="80" customFormat="false" ht="12" hidden="false" customHeight="false" outlineLevel="0" collapsed="false">
      <c r="A80" s="1" t="s">
        <v>45</v>
      </c>
    </row>
    <row r="81" customFormat="false" ht="12" hidden="false" customHeight="false" outlineLevel="0" collapsed="false">
      <c r="A81" s="1" t="s">
        <v>46</v>
      </c>
    </row>
    <row r="82" customFormat="false" ht="12" hidden="false" customHeight="false" outlineLevel="0" collapsed="false">
      <c r="A82" s="1" t="s">
        <v>47</v>
      </c>
    </row>
    <row r="83" customFormat="false" ht="12" hidden="false" customHeight="false" outlineLevel="0" collapsed="false">
      <c r="A83" s="1" t="s">
        <v>48</v>
      </c>
    </row>
    <row r="85" customFormat="false" ht="12" hidden="false" customHeight="false" outlineLevel="0" collapsed="false">
      <c r="A85" s="1" t="s">
        <v>7</v>
      </c>
    </row>
    <row r="86" customFormat="false" ht="12" hidden="false" customHeight="false" outlineLevel="0" collapsed="false">
      <c r="A86" s="1" t="s">
        <v>8</v>
      </c>
      <c r="B86" s="1" t="s">
        <v>9</v>
      </c>
      <c r="C86" s="1" t="s">
        <v>10</v>
      </c>
      <c r="D86" s="1" t="s">
        <v>11</v>
      </c>
      <c r="E86" s="1" t="s">
        <v>12</v>
      </c>
      <c r="F86" s="1" t="s">
        <v>13</v>
      </c>
      <c r="G86" s="1" t="s">
        <v>14</v>
      </c>
      <c r="H86" s="1" t="s">
        <v>15</v>
      </c>
      <c r="I86" s="1" t="s">
        <v>16</v>
      </c>
      <c r="J86" s="1" t="s">
        <v>53</v>
      </c>
      <c r="K86" s="1" t="s">
        <v>23</v>
      </c>
      <c r="L86" s="1" t="s">
        <v>54</v>
      </c>
      <c r="M86" s="1" t="s">
        <v>55</v>
      </c>
      <c r="N86" s="1" t="s">
        <v>56</v>
      </c>
      <c r="O86" s="1" t="s">
        <v>57</v>
      </c>
      <c r="P86" s="1" t="s">
        <v>18</v>
      </c>
    </row>
    <row r="87" customFormat="false" ht="12" hidden="false" customHeight="false" outlineLevel="0" collapsed="false">
      <c r="A87" s="1" t="n">
        <v>1</v>
      </c>
      <c r="B87" s="1" t="n">
        <v>1</v>
      </c>
      <c r="C87" s="1" t="s">
        <v>19</v>
      </c>
      <c r="D87" s="1" t="n">
        <v>24.34</v>
      </c>
      <c r="E87" s="1" t="n">
        <v>24.29</v>
      </c>
      <c r="F87" s="1" t="n">
        <v>12.9</v>
      </c>
      <c r="G87" s="1" t="n">
        <v>13.5</v>
      </c>
      <c r="H87" s="1" t="n">
        <v>24.73</v>
      </c>
      <c r="I87" s="1" t="n">
        <v>24.87</v>
      </c>
      <c r="J87" s="1" t="n">
        <v>1</v>
      </c>
      <c r="K87" s="1" t="s">
        <v>58</v>
      </c>
      <c r="L87" s="1" t="n">
        <v>0</v>
      </c>
      <c r="M87" s="1" t="n">
        <v>0</v>
      </c>
      <c r="N87" s="1" t="s">
        <v>30</v>
      </c>
      <c r="O87" s="1" t="n">
        <v>0</v>
      </c>
      <c r="P87" s="2" t="n">
        <v>40169.6932060185</v>
      </c>
    </row>
    <row r="89" customFormat="false" ht="12" hidden="false" customHeight="false" outlineLevel="0" collapsed="false">
      <c r="A89" s="1" t="s">
        <v>22</v>
      </c>
    </row>
    <row r="90" customFormat="false" ht="12" hidden="false" customHeight="false" outlineLevel="0" collapsed="false">
      <c r="A90" s="1" t="s">
        <v>8</v>
      </c>
      <c r="B90" s="1" t="s">
        <v>23</v>
      </c>
      <c r="C90" s="1" t="s">
        <v>24</v>
      </c>
      <c r="D90" s="1" t="s">
        <v>25</v>
      </c>
      <c r="E90" s="1" t="s">
        <v>26</v>
      </c>
      <c r="F90" s="1" t="s">
        <v>27</v>
      </c>
      <c r="G90" s="1" t="s">
        <v>28</v>
      </c>
    </row>
    <row r="91" customFormat="false" ht="12" hidden="false" customHeight="false" outlineLevel="0" collapsed="false">
      <c r="A91" s="1" t="n">
        <v>1</v>
      </c>
      <c r="B91" s="1" t="s">
        <v>29</v>
      </c>
      <c r="C91" s="1" t="n">
        <v>0</v>
      </c>
      <c r="D91" s="1" t="n">
        <v>64146035</v>
      </c>
      <c r="E91" s="1" t="n">
        <v>100</v>
      </c>
      <c r="F91" s="3" t="n">
        <v>0</v>
      </c>
      <c r="G91" s="1" t="s">
        <v>30</v>
      </c>
    </row>
    <row r="92" customFormat="false" ht="12" hidden="false" customHeight="false" outlineLevel="0" collapsed="false">
      <c r="A92" s="1" t="n">
        <v>1</v>
      </c>
      <c r="B92" s="1" t="s">
        <v>29</v>
      </c>
      <c r="C92" s="1" t="n">
        <v>0</v>
      </c>
      <c r="D92" s="1" t="n">
        <v>64098306</v>
      </c>
      <c r="E92" s="1" t="n">
        <v>100</v>
      </c>
      <c r="F92" s="3" t="n">
        <v>0</v>
      </c>
      <c r="G92" s="1" t="s">
        <v>31</v>
      </c>
    </row>
    <row r="94" customFormat="false" ht="12" hidden="false" customHeight="false" outlineLevel="0" collapsed="false">
      <c r="A94" s="1" t="s">
        <v>59</v>
      </c>
    </row>
    <row r="95" customFormat="false" ht="12" hidden="false" customHeight="false" outlineLevel="0" collapsed="false">
      <c r="B95" s="1" t="n">
        <v>1</v>
      </c>
      <c r="C95" s="1" t="n">
        <v>2</v>
      </c>
      <c r="D95" s="1" t="n">
        <v>3</v>
      </c>
      <c r="E95" s="1" t="n">
        <v>4</v>
      </c>
      <c r="F95" s="1" t="n">
        <v>5</v>
      </c>
      <c r="G95" s="1" t="n">
        <v>6</v>
      </c>
      <c r="H95" s="1" t="n">
        <v>7</v>
      </c>
      <c r="I95" s="1" t="n">
        <v>8</v>
      </c>
      <c r="J95" s="1" t="n">
        <v>9</v>
      </c>
      <c r="K95" s="1" t="n">
        <v>10</v>
      </c>
      <c r="L95" s="1" t="n">
        <v>11</v>
      </c>
      <c r="M95" s="1" t="n">
        <v>12</v>
      </c>
      <c r="N95" s="1" t="n">
        <v>13</v>
      </c>
      <c r="O95" s="1" t="n">
        <v>14</v>
      </c>
      <c r="P95" s="1" t="n">
        <v>15</v>
      </c>
      <c r="Q95" s="1" t="n">
        <v>16</v>
      </c>
      <c r="R95" s="1" t="n">
        <v>17</v>
      </c>
      <c r="S95" s="1" t="n">
        <v>18</v>
      </c>
      <c r="T95" s="1" t="n">
        <v>19</v>
      </c>
      <c r="U95" s="1" t="n">
        <v>20</v>
      </c>
      <c r="V95" s="1" t="n">
        <v>21</v>
      </c>
      <c r="W95" s="1" t="n">
        <v>22</v>
      </c>
      <c r="X95" s="1" t="n">
        <v>23</v>
      </c>
      <c r="Y95" s="1" t="n">
        <v>24</v>
      </c>
    </row>
    <row r="96" customFormat="false" ht="12" hidden="false" customHeight="false" outlineLevel="0" collapsed="false">
      <c r="A96" s="1" t="s">
        <v>33</v>
      </c>
    </row>
    <row r="97" customFormat="false" ht="12" hidden="false" customHeight="false" outlineLevel="0" collapsed="false">
      <c r="A97" s="1" t="s">
        <v>34</v>
      </c>
    </row>
    <row r="98" customFormat="false" ht="12" hidden="false" customHeight="false" outlineLevel="0" collapsed="false">
      <c r="A98" s="1" t="s">
        <v>35</v>
      </c>
    </row>
    <row r="99" customFormat="false" ht="12" hidden="false" customHeight="false" outlineLevel="0" collapsed="false">
      <c r="A99" s="1" t="s">
        <v>36</v>
      </c>
    </row>
    <row r="100" customFormat="false" ht="12" hidden="false" customHeight="false" outlineLevel="0" collapsed="false">
      <c r="A100" s="1" t="s">
        <v>37</v>
      </c>
    </row>
    <row r="101" customFormat="false" ht="12" hidden="false" customHeight="false" outlineLevel="0" collapsed="false">
      <c r="A101" s="1" t="s">
        <v>38</v>
      </c>
    </row>
    <row r="102" customFormat="false" ht="12" hidden="false" customHeight="false" outlineLevel="0" collapsed="false">
      <c r="A102" s="1" t="s">
        <v>39</v>
      </c>
      <c r="B102" s="1" t="n">
        <v>626058</v>
      </c>
      <c r="D102" s="1" t="n">
        <v>25026976</v>
      </c>
      <c r="E102" s="1" t="n">
        <v>26970179</v>
      </c>
      <c r="F102" s="1" t="n">
        <v>27919596</v>
      </c>
      <c r="G102" s="1" t="n">
        <v>26812294</v>
      </c>
      <c r="H102" s="1" t="n">
        <v>27046807</v>
      </c>
      <c r="I102" s="1" t="n">
        <v>27115370</v>
      </c>
      <c r="J102" s="1" t="n">
        <v>27174042</v>
      </c>
      <c r="K102" s="1" t="n">
        <v>28528856</v>
      </c>
      <c r="L102" s="1" t="n">
        <v>29317971</v>
      </c>
      <c r="M102" s="1" t="n">
        <v>28156758</v>
      </c>
      <c r="N102" s="1" t="n">
        <v>28199177</v>
      </c>
      <c r="O102" s="1" t="n">
        <v>29016303</v>
      </c>
      <c r="P102" s="1" t="n">
        <v>30966344</v>
      </c>
      <c r="Q102" s="1" t="n">
        <v>29170289</v>
      </c>
    </row>
    <row r="103" customFormat="false" ht="12" hidden="false" customHeight="false" outlineLevel="0" collapsed="false">
      <c r="A103" s="1" t="s">
        <v>40</v>
      </c>
      <c r="B103" s="1" t="n">
        <v>735304</v>
      </c>
      <c r="D103" s="1" t="n">
        <v>23972432</v>
      </c>
      <c r="E103" s="1" t="n">
        <v>27093710</v>
      </c>
      <c r="F103" s="1" t="n">
        <v>27722220</v>
      </c>
      <c r="G103" s="1" t="n">
        <v>26413743</v>
      </c>
      <c r="H103" s="1" t="n">
        <v>27539114</v>
      </c>
      <c r="I103" s="1" t="n">
        <v>27423798</v>
      </c>
      <c r="J103" s="1" t="n">
        <v>26830218</v>
      </c>
      <c r="K103" s="1" t="n">
        <v>28742577</v>
      </c>
      <c r="L103" s="1" t="n">
        <v>28072518</v>
      </c>
      <c r="M103" s="1" t="n">
        <v>28033944</v>
      </c>
      <c r="N103" s="1" t="n">
        <v>28001531</v>
      </c>
      <c r="O103" s="1" t="n">
        <v>27682352</v>
      </c>
      <c r="P103" s="1" t="n">
        <v>30728956</v>
      </c>
      <c r="Q103" s="1" t="n">
        <v>29909668</v>
      </c>
    </row>
    <row r="104" customFormat="false" ht="12" hidden="false" customHeight="false" outlineLevel="0" collapsed="false">
      <c r="A104" s="1" t="s">
        <v>41</v>
      </c>
    </row>
    <row r="105" customFormat="false" ht="12" hidden="false" customHeight="false" outlineLevel="0" collapsed="false">
      <c r="A105" s="1" t="s">
        <v>42</v>
      </c>
    </row>
    <row r="106" customFormat="false" ht="12" hidden="false" customHeight="false" outlineLevel="0" collapsed="false">
      <c r="A106" s="1" t="s">
        <v>43</v>
      </c>
    </row>
    <row r="107" customFormat="false" ht="12" hidden="false" customHeight="false" outlineLevel="0" collapsed="false">
      <c r="A107" s="1" t="s">
        <v>44</v>
      </c>
    </row>
    <row r="108" customFormat="false" ht="12" hidden="false" customHeight="false" outlineLevel="0" collapsed="false">
      <c r="A108" s="1" t="s">
        <v>45</v>
      </c>
    </row>
    <row r="109" customFormat="false" ht="12" hidden="false" customHeight="false" outlineLevel="0" collapsed="false">
      <c r="A109" s="1" t="s">
        <v>46</v>
      </c>
    </row>
    <row r="110" customFormat="false" ht="12" hidden="false" customHeight="false" outlineLevel="0" collapsed="false">
      <c r="A110" s="1" t="s">
        <v>47</v>
      </c>
    </row>
    <row r="111" customFormat="false" ht="12" hidden="false" customHeight="false" outlineLevel="0" collapsed="false">
      <c r="A111" s="1" t="s">
        <v>48</v>
      </c>
    </row>
    <row r="113" customFormat="false" ht="12" hidden="false" customHeight="false" outlineLevel="0" collapsed="false">
      <c r="A113" s="1" t="s">
        <v>7</v>
      </c>
    </row>
    <row r="114" customFormat="false" ht="12" hidden="false" customHeight="false" outlineLevel="0" collapsed="false">
      <c r="A114" s="1" t="s">
        <v>8</v>
      </c>
      <c r="B114" s="1" t="s">
        <v>9</v>
      </c>
      <c r="C114" s="1" t="s">
        <v>10</v>
      </c>
      <c r="D114" s="1" t="s">
        <v>11</v>
      </c>
      <c r="E114" s="1" t="s">
        <v>12</v>
      </c>
      <c r="F114" s="1" t="s">
        <v>13</v>
      </c>
      <c r="G114" s="1" t="s">
        <v>14</v>
      </c>
      <c r="H114" s="1" t="s">
        <v>15</v>
      </c>
      <c r="I114" s="1" t="s">
        <v>16</v>
      </c>
      <c r="J114" s="1" t="s">
        <v>53</v>
      </c>
      <c r="K114" s="1" t="s">
        <v>23</v>
      </c>
      <c r="L114" s="1" t="s">
        <v>54</v>
      </c>
      <c r="M114" s="1" t="s">
        <v>55</v>
      </c>
      <c r="N114" s="1" t="s">
        <v>56</v>
      </c>
      <c r="O114" s="1" t="s">
        <v>57</v>
      </c>
      <c r="P114" s="1" t="s">
        <v>18</v>
      </c>
    </row>
    <row r="115" customFormat="false" ht="12" hidden="false" customHeight="false" outlineLevel="0" collapsed="false">
      <c r="A115" s="1" t="n">
        <v>1</v>
      </c>
      <c r="B115" s="1" t="n">
        <v>1</v>
      </c>
      <c r="C115" s="1" t="s">
        <v>19</v>
      </c>
      <c r="D115" s="1" t="n">
        <v>24.34</v>
      </c>
      <c r="E115" s="1" t="n">
        <v>24.29</v>
      </c>
      <c r="F115" s="1" t="n">
        <v>12.9</v>
      </c>
      <c r="G115" s="1" t="n">
        <v>13.5</v>
      </c>
      <c r="H115" s="1" t="n">
        <v>24.73</v>
      </c>
      <c r="I115" s="1" t="n">
        <v>24.87</v>
      </c>
      <c r="J115" s="1" t="n">
        <v>1</v>
      </c>
      <c r="K115" s="1" t="s">
        <v>58</v>
      </c>
      <c r="L115" s="1" t="n">
        <v>0</v>
      </c>
      <c r="M115" s="1" t="n">
        <v>0</v>
      </c>
      <c r="N115" s="1" t="s">
        <v>31</v>
      </c>
      <c r="O115" s="1" t="n">
        <v>0</v>
      </c>
      <c r="P115" s="2" t="n">
        <v>40169.6932060185</v>
      </c>
    </row>
    <row r="117" customFormat="false" ht="12" hidden="false" customHeight="false" outlineLevel="0" collapsed="false">
      <c r="A117" s="1" t="s">
        <v>22</v>
      </c>
    </row>
    <row r="118" customFormat="false" ht="12" hidden="false" customHeight="false" outlineLevel="0" collapsed="false">
      <c r="A118" s="1" t="s">
        <v>8</v>
      </c>
      <c r="B118" s="1" t="s">
        <v>23</v>
      </c>
      <c r="C118" s="1" t="s">
        <v>24</v>
      </c>
      <c r="D118" s="1" t="s">
        <v>25</v>
      </c>
      <c r="E118" s="1" t="s">
        <v>26</v>
      </c>
      <c r="F118" s="1" t="s">
        <v>27</v>
      </c>
      <c r="G118" s="1" t="s">
        <v>28</v>
      </c>
    </row>
    <row r="119" customFormat="false" ht="12" hidden="false" customHeight="false" outlineLevel="0" collapsed="false">
      <c r="A119" s="1" t="n">
        <v>1</v>
      </c>
      <c r="B119" s="1" t="s">
        <v>29</v>
      </c>
      <c r="C119" s="1" t="n">
        <v>0</v>
      </c>
      <c r="D119" s="1" t="n">
        <v>64146035</v>
      </c>
      <c r="E119" s="1" t="n">
        <v>100</v>
      </c>
      <c r="F119" s="3" t="n">
        <v>0</v>
      </c>
      <c r="G119" s="1" t="s">
        <v>30</v>
      </c>
    </row>
    <row r="120" customFormat="false" ht="12" hidden="false" customHeight="false" outlineLevel="0" collapsed="false">
      <c r="A120" s="1" t="n">
        <v>1</v>
      </c>
      <c r="B120" s="1" t="s">
        <v>29</v>
      </c>
      <c r="C120" s="1" t="n">
        <v>0</v>
      </c>
      <c r="D120" s="1" t="n">
        <v>64098306</v>
      </c>
      <c r="E120" s="1" t="n">
        <v>100</v>
      </c>
      <c r="F120" s="3" t="n">
        <v>0</v>
      </c>
      <c r="G120" s="1" t="s">
        <v>31</v>
      </c>
    </row>
    <row r="122" customFormat="false" ht="12" hidden="false" customHeight="false" outlineLevel="0" collapsed="false">
      <c r="A122" s="1" t="s">
        <v>60</v>
      </c>
    </row>
    <row r="123" customFormat="false" ht="12" hidden="false" customHeight="false" outlineLevel="0" collapsed="false">
      <c r="B123" s="1" t="n">
        <v>1</v>
      </c>
      <c r="C123" s="1" t="n">
        <v>2</v>
      </c>
      <c r="D123" s="1" t="n">
        <v>3</v>
      </c>
      <c r="E123" s="1" t="n">
        <v>4</v>
      </c>
      <c r="F123" s="1" t="n">
        <v>5</v>
      </c>
      <c r="G123" s="1" t="n">
        <v>6</v>
      </c>
      <c r="H123" s="1" t="n">
        <v>7</v>
      </c>
      <c r="I123" s="1" t="n">
        <v>8</v>
      </c>
      <c r="J123" s="1" t="n">
        <v>9</v>
      </c>
      <c r="K123" s="1" t="n">
        <v>10</v>
      </c>
      <c r="L123" s="1" t="n">
        <v>11</v>
      </c>
      <c r="M123" s="1" t="n">
        <v>12</v>
      </c>
      <c r="N123" s="1" t="n">
        <v>13</v>
      </c>
      <c r="O123" s="1" t="n">
        <v>14</v>
      </c>
      <c r="P123" s="1" t="n">
        <v>15</v>
      </c>
      <c r="Q123" s="1" t="n">
        <v>16</v>
      </c>
      <c r="R123" s="1" t="n">
        <v>17</v>
      </c>
      <c r="S123" s="1" t="n">
        <v>18</v>
      </c>
      <c r="T123" s="1" t="n">
        <v>19</v>
      </c>
      <c r="U123" s="1" t="n">
        <v>20</v>
      </c>
      <c r="V123" s="1" t="n">
        <v>21</v>
      </c>
      <c r="W123" s="1" t="n">
        <v>22</v>
      </c>
      <c r="X123" s="1" t="n">
        <v>23</v>
      </c>
      <c r="Y123" s="1" t="n">
        <v>24</v>
      </c>
    </row>
    <row r="124" customFormat="false" ht="12" hidden="false" customHeight="false" outlineLevel="0" collapsed="false">
      <c r="A124" s="1" t="s">
        <v>33</v>
      </c>
    </row>
    <row r="125" customFormat="false" ht="12" hidden="false" customHeight="false" outlineLevel="0" collapsed="false">
      <c r="A125" s="1" t="s">
        <v>34</v>
      </c>
    </row>
    <row r="126" customFormat="false" ht="12" hidden="false" customHeight="false" outlineLevel="0" collapsed="false">
      <c r="A126" s="1" t="s">
        <v>35</v>
      </c>
    </row>
    <row r="127" customFormat="false" ht="12" hidden="false" customHeight="false" outlineLevel="0" collapsed="false">
      <c r="A127" s="1" t="s">
        <v>36</v>
      </c>
    </row>
    <row r="128" customFormat="false" ht="12" hidden="false" customHeight="false" outlineLevel="0" collapsed="false">
      <c r="A128" s="1" t="s">
        <v>37</v>
      </c>
    </row>
    <row r="129" customFormat="false" ht="12" hidden="false" customHeight="false" outlineLevel="0" collapsed="false">
      <c r="A129" s="1" t="s">
        <v>38</v>
      </c>
    </row>
    <row r="130" customFormat="false" ht="12" hidden="false" customHeight="false" outlineLevel="0" collapsed="false">
      <c r="A130" s="1" t="s">
        <v>39</v>
      </c>
      <c r="B130" s="1" t="n">
        <v>901495</v>
      </c>
      <c r="D130" s="1" t="n">
        <v>22728755</v>
      </c>
      <c r="E130" s="1" t="n">
        <v>24695278</v>
      </c>
      <c r="F130" s="1" t="n">
        <v>25712489</v>
      </c>
      <c r="G130" s="1" t="n">
        <v>25139314</v>
      </c>
      <c r="H130" s="1" t="n">
        <v>25709913</v>
      </c>
      <c r="I130" s="1" t="n">
        <v>26224244</v>
      </c>
      <c r="J130" s="1" t="n">
        <v>26616125</v>
      </c>
      <c r="K130" s="1" t="n">
        <v>28324322</v>
      </c>
      <c r="L130" s="1" t="n">
        <v>29583624</v>
      </c>
      <c r="M130" s="1" t="n">
        <v>28702587</v>
      </c>
      <c r="N130" s="1" t="n">
        <v>29361426</v>
      </c>
      <c r="O130" s="1" t="n">
        <v>29997510</v>
      </c>
      <c r="P130" s="1" t="n">
        <v>32111565</v>
      </c>
      <c r="Q130" s="1" t="n">
        <v>26078662</v>
      </c>
    </row>
    <row r="131" customFormat="false" ht="12" hidden="false" customHeight="false" outlineLevel="0" collapsed="false">
      <c r="A131" s="1" t="s">
        <v>40</v>
      </c>
      <c r="B131" s="1" t="n">
        <v>957638</v>
      </c>
      <c r="D131" s="1" t="n">
        <v>21780245</v>
      </c>
      <c r="E131" s="1" t="n">
        <v>24594875</v>
      </c>
      <c r="F131" s="1" t="n">
        <v>25730585</v>
      </c>
      <c r="G131" s="1" t="n">
        <v>24836470</v>
      </c>
      <c r="H131" s="1" t="n">
        <v>26318927</v>
      </c>
      <c r="I131" s="1" t="n">
        <v>26497986</v>
      </c>
      <c r="J131" s="1" t="n">
        <v>26479057</v>
      </c>
      <c r="K131" s="1" t="n">
        <v>28678158</v>
      </c>
      <c r="L131" s="1" t="n">
        <v>28338005</v>
      </c>
      <c r="M131" s="1" t="n">
        <v>28621298</v>
      </c>
      <c r="N131" s="1" t="n">
        <v>29160824</v>
      </c>
      <c r="O131" s="1" t="n">
        <v>28730148</v>
      </c>
      <c r="P131" s="1" t="n">
        <v>31954812</v>
      </c>
      <c r="Q131" s="1" t="n">
        <v>26840780</v>
      </c>
    </row>
    <row r="132" customFormat="false" ht="12" hidden="false" customHeight="false" outlineLevel="0" collapsed="false">
      <c r="A132" s="1" t="s">
        <v>41</v>
      </c>
    </row>
    <row r="133" customFormat="false" ht="12" hidden="false" customHeight="false" outlineLevel="0" collapsed="false">
      <c r="A133" s="1" t="s">
        <v>42</v>
      </c>
    </row>
    <row r="134" customFormat="false" ht="12" hidden="false" customHeight="false" outlineLevel="0" collapsed="false">
      <c r="A134" s="1" t="s">
        <v>43</v>
      </c>
    </row>
    <row r="135" customFormat="false" ht="12" hidden="false" customHeight="false" outlineLevel="0" collapsed="false">
      <c r="A135" s="1" t="s">
        <v>44</v>
      </c>
    </row>
    <row r="136" customFormat="false" ht="12" hidden="false" customHeight="false" outlineLevel="0" collapsed="false">
      <c r="A136" s="1" t="s">
        <v>45</v>
      </c>
    </row>
    <row r="137" customFormat="false" ht="12" hidden="false" customHeight="false" outlineLevel="0" collapsed="false">
      <c r="A137" s="1" t="s">
        <v>46</v>
      </c>
    </row>
    <row r="138" customFormat="false" ht="12" hidden="false" customHeight="false" outlineLevel="0" collapsed="false">
      <c r="A138" s="1" t="s">
        <v>47</v>
      </c>
    </row>
    <row r="139" customFormat="false" ht="12" hidden="false" customHeight="false" outlineLevel="0" collapsed="false">
      <c r="A139" s="1" t="s">
        <v>48</v>
      </c>
    </row>
    <row r="142" customFormat="false" ht="12" hidden="false" customHeight="false" outlineLevel="0" collapsed="false">
      <c r="A142" s="1" t="s">
        <v>61</v>
      </c>
    </row>
    <row r="143" customFormat="false" ht="12" hidden="false" customHeight="false" outlineLevel="0" collapsed="false">
      <c r="A143" s="1" t="s">
        <v>62</v>
      </c>
      <c r="B143" s="1" t="n">
        <v>12490</v>
      </c>
    </row>
    <row r="144" customFormat="false" ht="12" hidden="false" customHeight="false" outlineLevel="0" collapsed="false">
      <c r="A144" s="1" t="s">
        <v>63</v>
      </c>
      <c r="B144" s="2" t="n">
        <v>40169.6930671296</v>
      </c>
    </row>
    <row r="145" customFormat="false" ht="12" hidden="false" customHeight="false" outlineLevel="0" collapsed="false">
      <c r="A145" s="1" t="s">
        <v>64</v>
      </c>
      <c r="B145" s="2" t="n">
        <v>40169.6932986111</v>
      </c>
    </row>
    <row r="146" customFormat="false" ht="12" hidden="false" customHeight="false" outlineLevel="0" collapsed="false">
      <c r="A146" s="1" t="s">
        <v>65</v>
      </c>
      <c r="B146" s="2" t="n">
        <v>40169.6933333333</v>
      </c>
    </row>
    <row r="147" customFormat="false" ht="12" hidden="false" customHeight="false" outlineLevel="0" collapsed="false">
      <c r="A147" s="1" t="s">
        <v>66</v>
      </c>
      <c r="B147" s="1" t="n">
        <v>100270</v>
      </c>
    </row>
    <row r="148" customFormat="false" ht="12" hidden="false" customHeight="false" outlineLevel="0" collapsed="false">
      <c r="A148" s="1" t="s">
        <v>67</v>
      </c>
      <c r="B148" s="1" t="s">
        <v>68</v>
      </c>
    </row>
    <row r="149" customFormat="false" ht="12" hidden="false" customHeight="false" outlineLevel="0" collapsed="false">
      <c r="A149" s="1" t="s">
        <v>69</v>
      </c>
      <c r="B149" s="1" t="n">
        <v>1010026</v>
      </c>
    </row>
    <row r="152" customFormat="false" ht="12" hidden="false" customHeight="false" outlineLevel="0" collapsed="false">
      <c r="A152" s="1" t="s">
        <v>70</v>
      </c>
    </row>
    <row r="153" customFormat="false" ht="12" hidden="false" customHeight="false" outlineLevel="0" collapsed="false">
      <c r="A153" s="1" t="s">
        <v>71</v>
      </c>
    </row>
    <row r="155" customFormat="false" ht="12" hidden="false" customHeight="false" outlineLevel="0" collapsed="false">
      <c r="A155" s="1" t="s">
        <v>72</v>
      </c>
    </row>
    <row r="156" customFormat="false" ht="12" hidden="false" customHeight="false" outlineLevel="0" collapsed="false">
      <c r="A156" s="1" t="s">
        <v>73</v>
      </c>
    </row>
    <row r="157" customFormat="false" ht="12" hidden="false" customHeight="false" outlineLevel="0" collapsed="false">
      <c r="A157" s="1" t="s">
        <v>74</v>
      </c>
    </row>
    <row r="158" customFormat="false" ht="12" hidden="false" customHeight="false" outlineLevel="0" collapsed="false">
      <c r="A158" s="1" t="s">
        <v>75</v>
      </c>
    </row>
    <row r="160" customFormat="false" ht="12" hidden="false" customHeight="false" outlineLevel="0" collapsed="false">
      <c r="A160" s="1" t="s">
        <v>76</v>
      </c>
    </row>
    <row r="161" customFormat="false" ht="12" hidden="false" customHeight="false" outlineLevel="0" collapsed="false">
      <c r="A161" s="1" t="s">
        <v>77</v>
      </c>
    </row>
    <row r="162" customFormat="false" ht="12" hidden="false" customHeight="false" outlineLevel="0" collapsed="false">
      <c r="A162" s="1" t="s">
        <v>78</v>
      </c>
    </row>
    <row r="165" customFormat="false" ht="12" hidden="false" customHeight="false" outlineLevel="0" collapsed="false">
      <c r="A165" s="1" t="s">
        <v>77</v>
      </c>
    </row>
    <row r="166" customFormat="false" ht="12" hidden="false" customHeight="false" outlineLevel="0" collapsed="false">
      <c r="A166" s="1" t="s">
        <v>79</v>
      </c>
    </row>
    <row r="168" customFormat="false" ht="12" hidden="false" customHeight="false" outlineLevel="0" collapsed="false">
      <c r="A168" s="1" t="s">
        <v>80</v>
      </c>
    </row>
    <row r="170" customFormat="false" ht="12" hidden="false" customHeight="false" outlineLevel="0" collapsed="false">
      <c r="A170" s="1" t="s">
        <v>81</v>
      </c>
    </row>
    <row r="171" customFormat="false" ht="12" hidden="false" customHeight="false" outlineLevel="0" collapsed="false">
      <c r="A171" s="1" t="s">
        <v>82</v>
      </c>
    </row>
    <row r="172" customFormat="false" ht="12" hidden="false" customHeight="false" outlineLevel="0" collapsed="false">
      <c r="A172" s="1" t="s">
        <v>83</v>
      </c>
    </row>
    <row r="173" customFormat="false" ht="12" hidden="false" customHeight="false" outlineLevel="0" collapsed="false">
      <c r="A173" s="1" t="s">
        <v>84</v>
      </c>
    </row>
    <row r="174" customFormat="false" ht="12" hidden="false" customHeight="false" outlineLevel="0" collapsed="false">
      <c r="A174" s="1" t="s">
        <v>85</v>
      </c>
    </row>
    <row r="175" customFormat="false" ht="12" hidden="false" customHeight="false" outlineLevel="0" collapsed="false">
      <c r="A175" s="1" t="s">
        <v>86</v>
      </c>
    </row>
    <row r="176" customFormat="false" ht="12" hidden="false" customHeight="false" outlineLevel="0" collapsed="false">
      <c r="A176" s="1" t="s">
        <v>87</v>
      </c>
    </row>
    <row r="177" customFormat="false" ht="12" hidden="false" customHeight="false" outlineLevel="0" collapsed="false">
      <c r="A177" s="1" t="s">
        <v>88</v>
      </c>
    </row>
    <row r="178" customFormat="false" ht="12" hidden="false" customHeight="false" outlineLevel="0" collapsed="false">
      <c r="A178" s="1" t="s">
        <v>89</v>
      </c>
    </row>
    <row r="179" customFormat="false" ht="12" hidden="false" customHeight="false" outlineLevel="0" collapsed="false">
      <c r="A179" s="1" t="s">
        <v>90</v>
      </c>
    </row>
    <row r="180" customFormat="false" ht="12" hidden="false" customHeight="false" outlineLevel="0" collapsed="false">
      <c r="A180" s="1" t="s">
        <v>90</v>
      </c>
    </row>
    <row r="181" customFormat="false" ht="12" hidden="false" customHeight="false" outlineLevel="0" collapsed="false">
      <c r="A181" s="1" t="s">
        <v>90</v>
      </c>
    </row>
    <row r="182" customFormat="false" ht="12" hidden="false" customHeight="false" outlineLevel="0" collapsed="false">
      <c r="A182" s="1" t="s">
        <v>90</v>
      </c>
    </row>
    <row r="183" customFormat="false" ht="12" hidden="false" customHeight="false" outlineLevel="0" collapsed="false">
      <c r="A183" s="1" t="s">
        <v>90</v>
      </c>
    </row>
    <row r="184" customFormat="false" ht="12" hidden="false" customHeight="false" outlineLevel="0" collapsed="false">
      <c r="A184" s="1" t="s">
        <v>90</v>
      </c>
    </row>
    <row r="185" customFormat="false" ht="12" hidden="false" customHeight="false" outlineLevel="0" collapsed="false">
      <c r="A185" s="1" t="s">
        <v>91</v>
      </c>
    </row>
    <row r="186" customFormat="false" ht="12" hidden="false" customHeight="false" outlineLevel="0" collapsed="false">
      <c r="A186" s="1" t="s">
        <v>91</v>
      </c>
    </row>
    <row r="187" customFormat="false" ht="12" hidden="false" customHeight="false" outlineLevel="0" collapsed="false">
      <c r="A187" s="1" t="s">
        <v>90</v>
      </c>
    </row>
    <row r="188" customFormat="false" ht="12" hidden="false" customHeight="false" outlineLevel="0" collapsed="false">
      <c r="A188" s="1" t="s">
        <v>90</v>
      </c>
    </row>
    <row r="189" customFormat="false" ht="12" hidden="false" customHeight="false" outlineLevel="0" collapsed="false">
      <c r="A189" s="1" t="s">
        <v>90</v>
      </c>
    </row>
    <row r="190" customFormat="false" ht="12" hidden="false" customHeight="false" outlineLevel="0" collapsed="false">
      <c r="A190" s="1" t="s">
        <v>90</v>
      </c>
    </row>
    <row r="191" customFormat="false" ht="12" hidden="false" customHeight="false" outlineLevel="0" collapsed="false">
      <c r="A191" s="1" t="s">
        <v>90</v>
      </c>
    </row>
    <row r="192" customFormat="false" ht="12" hidden="false" customHeight="false" outlineLevel="0" collapsed="false">
      <c r="A192" s="1" t="s">
        <v>90</v>
      </c>
    </row>
    <row r="193" customFormat="false" ht="12" hidden="false" customHeight="false" outlineLevel="0" collapsed="false">
      <c r="A193" s="1" t="s">
        <v>90</v>
      </c>
    </row>
    <row r="194" customFormat="false" ht="12" hidden="false" customHeight="false" outlineLevel="0" collapsed="false">
      <c r="A194" s="1" t="s">
        <v>90</v>
      </c>
    </row>
    <row r="195" customFormat="false" ht="12" hidden="false" customHeight="false" outlineLevel="0" collapsed="false">
      <c r="A195" s="1" t="s">
        <v>89</v>
      </c>
    </row>
    <row r="196" customFormat="false" ht="12" hidden="false" customHeight="false" outlineLevel="0" collapsed="false">
      <c r="A196" s="1" t="s">
        <v>92</v>
      </c>
    </row>
    <row r="199" customFormat="false" ht="12" hidden="false" customHeight="false" outlineLevel="0" collapsed="false">
      <c r="A199" s="1" t="s">
        <v>93</v>
      </c>
    </row>
    <row r="200" customFormat="false" ht="12" hidden="false" customHeight="false" outlineLevel="0" collapsed="false">
      <c r="A200" s="1" t="s">
        <v>82</v>
      </c>
    </row>
    <row r="201" customFormat="false" ht="12" hidden="false" customHeight="false" outlineLevel="0" collapsed="false">
      <c r="A201" s="1" t="s">
        <v>94</v>
      </c>
    </row>
    <row r="202" customFormat="false" ht="12" hidden="false" customHeight="false" outlineLevel="0" collapsed="false">
      <c r="A202" s="1" t="s">
        <v>95</v>
      </c>
    </row>
    <row r="204" customFormat="false" ht="12" hidden="false" customHeight="false" outlineLevel="0" collapsed="false">
      <c r="A204" s="1" t="s">
        <v>96</v>
      </c>
    </row>
    <row r="205" customFormat="false" ht="12" hidden="false" customHeight="false" outlineLevel="0" collapsed="false">
      <c r="A205" s="1" t="s">
        <v>97</v>
      </c>
    </row>
    <row r="207" customFormat="false" ht="12" hidden="false" customHeight="false" outlineLevel="0" collapsed="false">
      <c r="A207" s="1" t="s">
        <v>98</v>
      </c>
    </row>
    <row r="208" customFormat="false" ht="12" hidden="false" customHeight="false" outlineLevel="0" collapsed="false">
      <c r="A208" s="1" t="s">
        <v>99</v>
      </c>
    </row>
    <row r="210" customFormat="false" ht="12" hidden="false" customHeight="false" outlineLevel="0" collapsed="false">
      <c r="A210" s="1" t="s">
        <v>100</v>
      </c>
    </row>
    <row r="211" customFormat="false" ht="12" hidden="false" customHeight="false" outlineLevel="0" collapsed="false">
      <c r="A211" s="1" t="s">
        <v>101</v>
      </c>
    </row>
    <row r="212" customFormat="false" ht="12" hidden="false" customHeight="false" outlineLevel="0" collapsed="false">
      <c r="A212" s="1" t="s">
        <v>102</v>
      </c>
    </row>
    <row r="213" customFormat="false" ht="12" hidden="false" customHeight="false" outlineLevel="0" collapsed="false">
      <c r="A213" s="1" t="s">
        <v>103</v>
      </c>
    </row>
    <row r="214" customFormat="false" ht="12" hidden="false" customHeight="false" outlineLevel="0" collapsed="false">
      <c r="A214" s="1" t="s">
        <v>104</v>
      </c>
    </row>
    <row r="215" customFormat="false" ht="12" hidden="false" customHeight="false" outlineLevel="0" collapsed="false">
      <c r="A215" s="1" t="s">
        <v>105</v>
      </c>
    </row>
    <row r="216" customFormat="false" ht="12" hidden="false" customHeight="false" outlineLevel="0" collapsed="false">
      <c r="A216" s="1" t="s">
        <v>106</v>
      </c>
    </row>
    <row r="217" customFormat="false" ht="12" hidden="false" customHeight="false" outlineLevel="0" collapsed="false">
      <c r="A217" s="1" t="s">
        <v>107</v>
      </c>
    </row>
    <row r="218" customFormat="false" ht="12" hidden="false" customHeight="false" outlineLevel="0" collapsed="false">
      <c r="A218" s="1" t="s">
        <v>108</v>
      </c>
    </row>
    <row r="219" customFormat="false" ht="12" hidden="false" customHeight="false" outlineLevel="0" collapsed="false">
      <c r="A219" s="1" t="s">
        <v>109</v>
      </c>
    </row>
    <row r="220" customFormat="false" ht="12" hidden="false" customHeight="false" outlineLevel="0" collapsed="false">
      <c r="A220" s="1" t="s">
        <v>110</v>
      </c>
    </row>
    <row r="221" customFormat="false" ht="12" hidden="false" customHeight="false" outlineLevel="0" collapsed="false">
      <c r="A221" s="1" t="s">
        <v>111</v>
      </c>
    </row>
    <row r="222" customFormat="false" ht="12" hidden="false" customHeight="false" outlineLevel="0" collapsed="false">
      <c r="A222" s="1" t="s">
        <v>112</v>
      </c>
    </row>
    <row r="223" customFormat="false" ht="12" hidden="false" customHeight="false" outlineLevel="0" collapsed="false">
      <c r="A223" s="1" t="s">
        <v>113</v>
      </c>
    </row>
    <row r="224" customFormat="false" ht="12" hidden="false" customHeight="false" outlineLevel="0" collapsed="false">
      <c r="A224" s="1" t="s">
        <v>114</v>
      </c>
    </row>
    <row r="225" customFormat="false" ht="12" hidden="false" customHeight="false" outlineLevel="0" collapsed="false">
      <c r="A225" s="1" t="s">
        <v>115</v>
      </c>
    </row>
    <row r="226" customFormat="false" ht="12" hidden="false" customHeight="false" outlineLevel="0" collapsed="false">
      <c r="A226" s="1" t="s">
        <v>116</v>
      </c>
    </row>
    <row r="228" customFormat="false" ht="12" hidden="false" customHeight="false" outlineLevel="0" collapsed="false">
      <c r="A228" s="1" t="s">
        <v>117</v>
      </c>
    </row>
    <row r="229" customFormat="false" ht="12" hidden="false" customHeight="false" outlineLevel="0" collapsed="false">
      <c r="A229" s="1" t="s">
        <v>118</v>
      </c>
    </row>
    <row r="231" customFormat="false" ht="12" hidden="false" customHeight="false" outlineLevel="0" collapsed="false">
      <c r="A231" s="1" t="s">
        <v>119</v>
      </c>
    </row>
    <row r="232" customFormat="false" ht="12" hidden="false" customHeight="false" outlineLevel="0" collapsed="false">
      <c r="A232" s="1" t="s">
        <v>120</v>
      </c>
    </row>
    <row r="233" customFormat="false" ht="12" hidden="false" customHeight="false" outlineLevel="0" collapsed="false">
      <c r="A233" s="1" t="s">
        <v>121</v>
      </c>
    </row>
    <row r="234" customFormat="false" ht="12" hidden="false" customHeight="false" outlineLevel="0" collapsed="false">
      <c r="A234" s="1" t="s">
        <v>122</v>
      </c>
    </row>
    <row r="236" customFormat="false" ht="12" hidden="false" customHeight="false" outlineLevel="0" collapsed="false">
      <c r="A236" s="1" t="s">
        <v>123</v>
      </c>
    </row>
    <row r="237" customFormat="false" ht="12" hidden="false" customHeight="false" outlineLevel="0" collapsed="false">
      <c r="A237" s="1" t="s">
        <v>124</v>
      </c>
    </row>
    <row r="238" customFormat="false" ht="12" hidden="false" customHeight="false" outlineLevel="0" collapsed="false">
      <c r="A238" s="1" t="s">
        <v>125</v>
      </c>
    </row>
    <row r="239" customFormat="false" ht="12" hidden="false" customHeight="false" outlineLevel="0" collapsed="false">
      <c r="A239" s="1" t="s">
        <v>126</v>
      </c>
    </row>
    <row r="240" customFormat="false" ht="12" hidden="false" customHeight="false" outlineLevel="0" collapsed="false">
      <c r="A240" s="1" t="s">
        <v>127</v>
      </c>
    </row>
    <row r="242" customFormat="false" ht="12" hidden="false" customHeight="false" outlineLevel="0" collapsed="false">
      <c r="A242" s="1" t="s">
        <v>128</v>
      </c>
    </row>
    <row r="243" customFormat="false" ht="12" hidden="false" customHeight="false" outlineLevel="0" collapsed="false">
      <c r="A243" s="1" t="s">
        <v>129</v>
      </c>
    </row>
    <row r="244" customFormat="false" ht="12" hidden="false" customHeight="false" outlineLevel="0" collapsed="false">
      <c r="A244" s="1" t="s">
        <v>130</v>
      </c>
    </row>
    <row r="245" customFormat="false" ht="12" hidden="false" customHeight="false" outlineLevel="0" collapsed="false">
      <c r="A245" s="1" t="s">
        <v>131</v>
      </c>
    </row>
    <row r="246" customFormat="false" ht="12" hidden="false" customHeight="false" outlineLevel="0" collapsed="false">
      <c r="A246" s="1" t="s">
        <v>132</v>
      </c>
    </row>
    <row r="247" customFormat="false" ht="12" hidden="false" customHeight="false" outlineLevel="0" collapsed="false">
      <c r="A247" s="1" t="s">
        <v>133</v>
      </c>
    </row>
    <row r="248" customFormat="false" ht="12" hidden="false" customHeight="false" outlineLevel="0" collapsed="false">
      <c r="A248" s="1" t="s">
        <v>134</v>
      </c>
    </row>
    <row r="249" customFormat="false" ht="12" hidden="false" customHeight="false" outlineLevel="0" collapsed="false">
      <c r="A249" s="1" t="s">
        <v>135</v>
      </c>
    </row>
    <row r="250" customFormat="false" ht="12" hidden="false" customHeight="false" outlineLevel="0" collapsed="false">
      <c r="A250" s="1" t="s">
        <v>136</v>
      </c>
    </row>
    <row r="251" customFormat="false" ht="12" hidden="false" customHeight="false" outlineLevel="0" collapsed="false">
      <c r="A251" s="1" t="s">
        <v>137</v>
      </c>
    </row>
    <row r="252" customFormat="false" ht="12" hidden="false" customHeight="false" outlineLevel="0" collapsed="false">
      <c r="A252" s="1" t="s">
        <v>138</v>
      </c>
    </row>
    <row r="253" customFormat="false" ht="12" hidden="false" customHeight="false" outlineLevel="0" collapsed="false">
      <c r="A253" s="1" t="s">
        <v>139</v>
      </c>
    </row>
    <row r="254" customFormat="false" ht="12" hidden="false" customHeight="false" outlineLevel="0" collapsed="false">
      <c r="A254" s="1" t="s">
        <v>140</v>
      </c>
    </row>
    <row r="255" customFormat="false" ht="12" hidden="false" customHeight="false" outlineLevel="0" collapsed="false">
      <c r="A255" s="1" t="s">
        <v>141</v>
      </c>
    </row>
    <row r="256" customFormat="false" ht="12" hidden="false" customHeight="false" outlineLevel="0" collapsed="false">
      <c r="A256" s="1" t="s">
        <v>142</v>
      </c>
    </row>
    <row r="257" customFormat="false" ht="12" hidden="false" customHeight="false" outlineLevel="0" collapsed="false">
      <c r="A257" s="1" t="s">
        <v>143</v>
      </c>
    </row>
    <row r="258" customFormat="false" ht="12" hidden="false" customHeight="false" outlineLevel="0" collapsed="false">
      <c r="A258" s="1" t="s">
        <v>144</v>
      </c>
    </row>
    <row r="259" customFormat="false" ht="12" hidden="false" customHeight="false" outlineLevel="0" collapsed="false">
      <c r="A259" s="1" t="s">
        <v>145</v>
      </c>
    </row>
    <row r="260" customFormat="false" ht="12" hidden="false" customHeight="false" outlineLevel="0" collapsed="false">
      <c r="A260" s="1" t="s">
        <v>146</v>
      </c>
    </row>
    <row r="262" customFormat="false" ht="12" hidden="false" customHeight="false" outlineLevel="0" collapsed="false">
      <c r="A262" s="1" t="s">
        <v>147</v>
      </c>
    </row>
    <row r="263" customFormat="false" ht="12" hidden="false" customHeight="false" outlineLevel="0" collapsed="false">
      <c r="A263" s="1" t="s">
        <v>148</v>
      </c>
    </row>
    <row r="264" customFormat="false" ht="12" hidden="false" customHeight="false" outlineLevel="0" collapsed="false">
      <c r="A264" s="1" t="s">
        <v>149</v>
      </c>
    </row>
    <row r="265" customFormat="false" ht="12" hidden="false" customHeight="false" outlineLevel="0" collapsed="false">
      <c r="A265" s="1" t="s">
        <v>150</v>
      </c>
    </row>
    <row r="266" customFormat="false" ht="12" hidden="false" customHeight="false" outlineLevel="0" collapsed="false">
      <c r="A266" s="1" t="s">
        <v>151</v>
      </c>
    </row>
    <row r="267" customFormat="false" ht="12" hidden="false" customHeight="false" outlineLevel="0" collapsed="false">
      <c r="A267" s="1" t="s">
        <v>152</v>
      </c>
    </row>
    <row r="268" customFormat="false" ht="12" hidden="false" customHeight="false" outlineLevel="0" collapsed="false">
      <c r="A268" s="1" t="s">
        <v>153</v>
      </c>
    </row>
    <row r="269" customFormat="false" ht="12" hidden="false" customHeight="false" outlineLevel="0" collapsed="false">
      <c r="A269" s="1" t="s">
        <v>154</v>
      </c>
    </row>
    <row r="271" customFormat="false" ht="12" hidden="false" customHeight="false" outlineLevel="0" collapsed="false">
      <c r="A271" s="1" t="s">
        <v>155</v>
      </c>
    </row>
    <row r="272" customFormat="false" ht="12" hidden="false" customHeight="false" outlineLevel="0" collapsed="false">
      <c r="A272" s="1" t="s">
        <v>156</v>
      </c>
    </row>
    <row r="273" customFormat="false" ht="12" hidden="false" customHeight="false" outlineLevel="0" collapsed="false">
      <c r="A273" s="1" t="s">
        <v>157</v>
      </c>
    </row>
    <row r="274" customFormat="false" ht="12" hidden="false" customHeight="false" outlineLevel="0" collapsed="false">
      <c r="A274" s="1" t="s">
        <v>158</v>
      </c>
    </row>
    <row r="275" customFormat="false" ht="12" hidden="false" customHeight="false" outlineLevel="0" collapsed="false">
      <c r="A275" s="1" t="s">
        <v>152</v>
      </c>
    </row>
    <row r="276" customFormat="false" ht="12" hidden="false" customHeight="false" outlineLevel="0" collapsed="false">
      <c r="A276" s="1" t="s">
        <v>153</v>
      </c>
    </row>
    <row r="277" customFormat="false" ht="12" hidden="false" customHeight="false" outlineLevel="0" collapsed="false">
      <c r="A277" s="1" t="s">
        <v>154</v>
      </c>
    </row>
    <row r="279" customFormat="false" ht="12" hidden="false" customHeight="false" outlineLevel="0" collapsed="false">
      <c r="A279" s="1" t="s">
        <v>159</v>
      </c>
    </row>
    <row r="280" customFormat="false" ht="12" hidden="false" customHeight="false" outlineLevel="0" collapsed="false">
      <c r="A280" s="1" t="s">
        <v>160</v>
      </c>
    </row>
    <row r="281" customFormat="false" ht="12" hidden="false" customHeight="false" outlineLevel="0" collapsed="false">
      <c r="A281" s="1" t="s">
        <v>161</v>
      </c>
    </row>
    <row r="282" customFormat="false" ht="12" hidden="false" customHeight="false" outlineLevel="0" collapsed="false">
      <c r="A282" s="1" t="s">
        <v>158</v>
      </c>
    </row>
    <row r="283" customFormat="false" ht="12" hidden="false" customHeight="false" outlineLevel="0" collapsed="false">
      <c r="A283" s="1" t="s">
        <v>152</v>
      </c>
    </row>
    <row r="284" customFormat="false" ht="12" hidden="false" customHeight="false" outlineLevel="0" collapsed="false">
      <c r="A284" s="1" t="s">
        <v>153</v>
      </c>
    </row>
    <row r="285" customFormat="false" ht="12" hidden="false" customHeight="false" outlineLevel="0" collapsed="false">
      <c r="A285" s="1" t="s">
        <v>154</v>
      </c>
    </row>
    <row r="287" customFormat="false" ht="12" hidden="false" customHeight="false" outlineLevel="0" collapsed="false">
      <c r="A287" s="1" t="s">
        <v>162</v>
      </c>
    </row>
    <row r="288" customFormat="false" ht="12" hidden="false" customHeight="false" outlineLevel="0" collapsed="false">
      <c r="A288" s="1" t="s">
        <v>163</v>
      </c>
    </row>
    <row r="289" customFormat="false" ht="12" hidden="false" customHeight="false" outlineLevel="0" collapsed="false">
      <c r="A289" s="1" t="s">
        <v>164</v>
      </c>
    </row>
    <row r="290" customFormat="false" ht="12" hidden="false" customHeight="false" outlineLevel="0" collapsed="false">
      <c r="A290" s="1" t="s">
        <v>165</v>
      </c>
    </row>
    <row r="291" customFormat="false" ht="12" hidden="false" customHeight="false" outlineLevel="0" collapsed="false">
      <c r="A291" s="1" t="s">
        <v>166</v>
      </c>
    </row>
    <row r="292" customFormat="false" ht="12" hidden="false" customHeight="false" outlineLevel="0" collapsed="false">
      <c r="A292" s="1" t="s">
        <v>158</v>
      </c>
    </row>
    <row r="293" customFormat="false" ht="12" hidden="false" customHeight="false" outlineLevel="0" collapsed="false">
      <c r="A293" s="1" t="s">
        <v>167</v>
      </c>
    </row>
    <row r="294" customFormat="false" ht="12" hidden="false" customHeight="false" outlineLevel="0" collapsed="false">
      <c r="A294" s="1" t="s">
        <v>168</v>
      </c>
    </row>
    <row r="295" customFormat="false" ht="12" hidden="false" customHeight="false" outlineLevel="0" collapsed="false">
      <c r="A295" s="1" t="s">
        <v>154</v>
      </c>
    </row>
    <row r="301" customFormat="false" ht="12" hidden="false" customHeight="false" outlineLevel="0" collapsed="false">
      <c r="A301" s="1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22T21:41:01Z</dcterms:created>
  <dc:creator/>
  <dc:description/>
  <dc:language>en-US</dc:language>
  <cp:lastModifiedBy>H. Timothy Hsiao</cp:lastModifiedBy>
  <dcterms:modified xsi:type="dcterms:W3CDTF">2009-12-22T21:41:01Z</dcterms:modified>
  <cp:revision>0</cp:revision>
  <dc:subject/>
  <dc:title/>
</cp:coreProperties>
</file>